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tanh2_nih_gov/Documents/research/biotrainee/isoforms/manuscript/supplemental/"/>
    </mc:Choice>
  </mc:AlternateContent>
  <xr:revisionPtr revIDLastSave="46" documentId="13_ncr:1_{B2A992DB-22F8-D745-BC6D-353F51251337}" xr6:coauthVersionLast="47" xr6:coauthVersionMax="47" xr10:uidLastSave="{E69A3301-0EC8-BA42-A57A-F10C86321A23}"/>
  <bookViews>
    <workbookView xWindow="0" yWindow="760" windowWidth="34560" windowHeight="19880" xr2:uid="{0FC5A51A-AF62-E148-80B7-6702DEC364E9}"/>
  </bookViews>
  <sheets>
    <sheet name="Annexin V, 24H" sheetId="2" r:id="rId1"/>
    <sheet name="Annexin V, 48H" sheetId="3" r:id="rId2"/>
    <sheet name="Annexin V, 72H" sheetId="4" r:id="rId3"/>
    <sheet name="cell cycle, 24H" sheetId="5" r:id="rId4"/>
    <sheet name="cell cycle, 48H" sheetId="6" r:id="rId5"/>
    <sheet name="cell cycle, 72H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3" i="7" l="1"/>
  <c r="T13" i="7"/>
  <c r="Q13" i="7"/>
  <c r="P13" i="7"/>
  <c r="M13" i="7"/>
  <c r="L13" i="7"/>
  <c r="H13" i="7"/>
  <c r="I13" i="7" s="1"/>
  <c r="E13" i="7"/>
  <c r="D13" i="7"/>
  <c r="U12" i="7"/>
  <c r="T12" i="7"/>
  <c r="Q12" i="7"/>
  <c r="P12" i="7"/>
  <c r="M12" i="7"/>
  <c r="L12" i="7"/>
  <c r="H12" i="7"/>
  <c r="I12" i="7" s="1"/>
  <c r="E12" i="7"/>
  <c r="D12" i="7"/>
  <c r="U11" i="7"/>
  <c r="T11" i="7"/>
  <c r="Q11" i="7"/>
  <c r="P11" i="7"/>
  <c r="M11" i="7"/>
  <c r="L11" i="7"/>
  <c r="H11" i="7"/>
  <c r="I11" i="7" s="1"/>
  <c r="E11" i="7"/>
  <c r="D11" i="7"/>
  <c r="U10" i="7"/>
  <c r="T10" i="7"/>
  <c r="Q10" i="7"/>
  <c r="P10" i="7"/>
  <c r="M10" i="7"/>
  <c r="L10" i="7"/>
  <c r="H10" i="7"/>
  <c r="I10" i="7" s="1"/>
  <c r="E10" i="7"/>
  <c r="D10" i="7"/>
  <c r="U13" i="6"/>
  <c r="T13" i="6"/>
  <c r="Q13" i="6"/>
  <c r="P13" i="6"/>
  <c r="M13" i="6"/>
  <c r="L13" i="6"/>
  <c r="H13" i="6"/>
  <c r="I13" i="6" s="1"/>
  <c r="E13" i="6"/>
  <c r="D13" i="6"/>
  <c r="U12" i="6"/>
  <c r="T12" i="6"/>
  <c r="Q12" i="6"/>
  <c r="P12" i="6"/>
  <c r="M12" i="6"/>
  <c r="L12" i="6"/>
  <c r="I12" i="6"/>
  <c r="H12" i="6"/>
  <c r="E12" i="6"/>
  <c r="D12" i="6"/>
  <c r="U11" i="6"/>
  <c r="T11" i="6"/>
  <c r="Q11" i="6"/>
  <c r="P11" i="6"/>
  <c r="M11" i="6"/>
  <c r="L11" i="6"/>
  <c r="H11" i="6"/>
  <c r="I11" i="6" s="1"/>
  <c r="E11" i="6"/>
  <c r="D11" i="6"/>
  <c r="U10" i="6"/>
  <c r="T10" i="6"/>
  <c r="Q10" i="6"/>
  <c r="P10" i="6"/>
  <c r="M10" i="6"/>
  <c r="L10" i="6"/>
  <c r="H10" i="6"/>
  <c r="I10" i="6" s="1"/>
  <c r="E10" i="6"/>
  <c r="D10" i="6"/>
  <c r="U13" i="5"/>
  <c r="T13" i="5"/>
  <c r="Q13" i="5"/>
  <c r="P13" i="5"/>
  <c r="M13" i="5"/>
  <c r="L13" i="5"/>
  <c r="H13" i="5"/>
  <c r="I13" i="5" s="1"/>
  <c r="E13" i="5"/>
  <c r="D13" i="5"/>
  <c r="U12" i="5"/>
  <c r="T12" i="5"/>
  <c r="Q12" i="5"/>
  <c r="P12" i="5"/>
  <c r="M12" i="5"/>
  <c r="L12" i="5"/>
  <c r="H12" i="5"/>
  <c r="E12" i="5"/>
  <c r="D12" i="5"/>
  <c r="U11" i="5"/>
  <c r="T11" i="5"/>
  <c r="Q11" i="5"/>
  <c r="P11" i="5"/>
  <c r="M11" i="5"/>
  <c r="L11" i="5"/>
  <c r="H11" i="5"/>
  <c r="I11" i="5" s="1"/>
  <c r="E11" i="5"/>
  <c r="D11" i="5"/>
  <c r="U10" i="5"/>
  <c r="T10" i="5"/>
  <c r="Q10" i="5"/>
  <c r="P10" i="5"/>
  <c r="M10" i="5"/>
  <c r="L10" i="5"/>
  <c r="H10" i="5"/>
  <c r="I10" i="5" s="1"/>
  <c r="E10" i="5"/>
  <c r="D10" i="5"/>
  <c r="S15" i="4"/>
  <c r="R15" i="4"/>
  <c r="U15" i="4" s="1"/>
  <c r="O15" i="4"/>
  <c r="N15" i="4"/>
  <c r="K15" i="4"/>
  <c r="J15" i="4"/>
  <c r="M15" i="4" s="1"/>
  <c r="H15" i="4"/>
  <c r="G15" i="4"/>
  <c r="I15" i="4" s="1"/>
  <c r="F15" i="4"/>
  <c r="C15" i="4"/>
  <c r="B15" i="4"/>
  <c r="S14" i="4"/>
  <c r="R14" i="4"/>
  <c r="U14" i="4" s="1"/>
  <c r="O14" i="4"/>
  <c r="N14" i="4"/>
  <c r="K14" i="4"/>
  <c r="J14" i="4"/>
  <c r="G14" i="4"/>
  <c r="F14" i="4"/>
  <c r="C14" i="4"/>
  <c r="B14" i="4"/>
  <c r="U13" i="4"/>
  <c r="T13" i="4"/>
  <c r="Q13" i="4"/>
  <c r="P13" i="4"/>
  <c r="M13" i="4"/>
  <c r="L13" i="4"/>
  <c r="H13" i="4"/>
  <c r="I13" i="4" s="1"/>
  <c r="E13" i="4"/>
  <c r="D13" i="4"/>
  <c r="U12" i="4"/>
  <c r="T12" i="4"/>
  <c r="Q12" i="4"/>
  <c r="P12" i="4"/>
  <c r="M12" i="4"/>
  <c r="L12" i="4"/>
  <c r="H12" i="4"/>
  <c r="I12" i="4" s="1"/>
  <c r="E12" i="4"/>
  <c r="D12" i="4"/>
  <c r="U11" i="4"/>
  <c r="T11" i="4"/>
  <c r="Q11" i="4"/>
  <c r="P11" i="4"/>
  <c r="P14" i="4" s="1"/>
  <c r="M11" i="4"/>
  <c r="L11" i="4"/>
  <c r="L15" i="4" s="1"/>
  <c r="H11" i="4"/>
  <c r="H14" i="4" s="1"/>
  <c r="E11" i="4"/>
  <c r="D11" i="4"/>
  <c r="D15" i="4" s="1"/>
  <c r="U10" i="4"/>
  <c r="T10" i="4"/>
  <c r="Q10" i="4"/>
  <c r="P10" i="4"/>
  <c r="M10" i="4"/>
  <c r="L10" i="4"/>
  <c r="H10" i="4"/>
  <c r="I10" i="4" s="1"/>
  <c r="E10" i="4"/>
  <c r="D10" i="4"/>
  <c r="S15" i="3"/>
  <c r="R15" i="3"/>
  <c r="U15" i="3" s="1"/>
  <c r="O15" i="3"/>
  <c r="N15" i="3"/>
  <c r="Q15" i="3" s="1"/>
  <c r="K15" i="3"/>
  <c r="J15" i="3"/>
  <c r="M15" i="3" s="1"/>
  <c r="G15" i="3"/>
  <c r="F15" i="3"/>
  <c r="C15" i="3"/>
  <c r="B15" i="3"/>
  <c r="E15" i="3" s="1"/>
  <c r="S14" i="3"/>
  <c r="R14" i="3"/>
  <c r="U14" i="3" s="1"/>
  <c r="O14" i="3"/>
  <c r="N14" i="3"/>
  <c r="Q14" i="3" s="1"/>
  <c r="M14" i="3"/>
  <c r="K14" i="3"/>
  <c r="J14" i="3"/>
  <c r="G14" i="3"/>
  <c r="F14" i="3"/>
  <c r="D14" i="3"/>
  <c r="C14" i="3"/>
  <c r="E14" i="3" s="1"/>
  <c r="B14" i="3"/>
  <c r="U13" i="3"/>
  <c r="T13" i="3"/>
  <c r="Q13" i="3"/>
  <c r="P13" i="3"/>
  <c r="M13" i="3"/>
  <c r="L13" i="3"/>
  <c r="H13" i="3"/>
  <c r="I13" i="3" s="1"/>
  <c r="E13" i="3"/>
  <c r="D13" i="3"/>
  <c r="U12" i="3"/>
  <c r="T12" i="3"/>
  <c r="Q12" i="3"/>
  <c r="P12" i="3"/>
  <c r="M12" i="3"/>
  <c r="L12" i="3"/>
  <c r="H12" i="3"/>
  <c r="I12" i="3" s="1"/>
  <c r="E12" i="3"/>
  <c r="D12" i="3"/>
  <c r="U11" i="3"/>
  <c r="T11" i="3"/>
  <c r="T15" i="3" s="1"/>
  <c r="Q11" i="3"/>
  <c r="P11" i="3"/>
  <c r="P15" i="3" s="1"/>
  <c r="M11" i="3"/>
  <c r="L11" i="3"/>
  <c r="L15" i="3" s="1"/>
  <c r="H11" i="3"/>
  <c r="H15" i="3" s="1"/>
  <c r="E11" i="3"/>
  <c r="D11" i="3"/>
  <c r="D15" i="3" s="1"/>
  <c r="U10" i="3"/>
  <c r="T10" i="3"/>
  <c r="Q10" i="3"/>
  <c r="P10" i="3"/>
  <c r="M10" i="3"/>
  <c r="L10" i="3"/>
  <c r="H10" i="3"/>
  <c r="I10" i="3" s="1"/>
  <c r="E10" i="3"/>
  <c r="D10" i="3"/>
  <c r="S15" i="2"/>
  <c r="R15" i="2"/>
  <c r="O15" i="2"/>
  <c r="N15" i="2"/>
  <c r="K15" i="2"/>
  <c r="J15" i="2"/>
  <c r="G15" i="2"/>
  <c r="F15" i="2"/>
  <c r="C15" i="2"/>
  <c r="B15" i="2"/>
  <c r="E15" i="2" s="1"/>
  <c r="S14" i="2"/>
  <c r="R14" i="2"/>
  <c r="O14" i="2"/>
  <c r="N14" i="2"/>
  <c r="K14" i="2"/>
  <c r="J14" i="2"/>
  <c r="G14" i="2"/>
  <c r="F14" i="2"/>
  <c r="C14" i="2"/>
  <c r="B14" i="2"/>
  <c r="U13" i="2"/>
  <c r="T13" i="2"/>
  <c r="Q13" i="2"/>
  <c r="P13" i="2"/>
  <c r="M13" i="2"/>
  <c r="L13" i="2"/>
  <c r="H13" i="2"/>
  <c r="I13" i="2" s="1"/>
  <c r="E13" i="2"/>
  <c r="D13" i="2"/>
  <c r="U12" i="2"/>
  <c r="T12" i="2"/>
  <c r="Q12" i="2"/>
  <c r="P12" i="2"/>
  <c r="M12" i="2"/>
  <c r="L12" i="2"/>
  <c r="H12" i="2"/>
  <c r="I12" i="2" s="1"/>
  <c r="E12" i="2"/>
  <c r="D12" i="2"/>
  <c r="U11" i="2"/>
  <c r="T11" i="2"/>
  <c r="Q11" i="2"/>
  <c r="P11" i="2"/>
  <c r="M11" i="2"/>
  <c r="L11" i="2"/>
  <c r="H11" i="2"/>
  <c r="E11" i="2"/>
  <c r="D11" i="2"/>
  <c r="U10" i="2"/>
  <c r="T10" i="2"/>
  <c r="Q10" i="2"/>
  <c r="P10" i="2"/>
  <c r="M10" i="2"/>
  <c r="L10" i="2"/>
  <c r="H10" i="2"/>
  <c r="I10" i="2" s="1"/>
  <c r="E10" i="2"/>
  <c r="D10" i="2"/>
  <c r="I12" i="5" l="1"/>
  <c r="T14" i="4"/>
  <c r="Q14" i="4"/>
  <c r="Q15" i="4"/>
  <c r="L14" i="4"/>
  <c r="M14" i="4"/>
  <c r="E15" i="4"/>
  <c r="E14" i="4"/>
  <c r="I14" i="4"/>
  <c r="T15" i="4"/>
  <c r="D14" i="4"/>
  <c r="P15" i="4"/>
  <c r="I11" i="4"/>
  <c r="I15" i="3"/>
  <c r="L14" i="3"/>
  <c r="I11" i="3"/>
  <c r="P14" i="3"/>
  <c r="H14" i="3"/>
  <c r="I14" i="3" s="1"/>
  <c r="T14" i="3"/>
  <c r="P15" i="2"/>
  <c r="U14" i="2"/>
  <c r="U15" i="2"/>
  <c r="T15" i="2"/>
  <c r="P14" i="2"/>
  <c r="Q14" i="2"/>
  <c r="M14" i="2"/>
  <c r="M15" i="2"/>
  <c r="L14" i="2"/>
  <c r="L15" i="2"/>
  <c r="H15" i="2"/>
  <c r="I15" i="2" s="1"/>
  <c r="E14" i="2"/>
  <c r="D15" i="2"/>
  <c r="I11" i="2"/>
  <c r="Q15" i="2"/>
  <c r="D14" i="2"/>
  <c r="H14" i="2"/>
  <c r="I14" i="2" s="1"/>
  <c r="T14" i="2"/>
</calcChain>
</file>

<file path=xl/sharedStrings.xml><?xml version="1.0" encoding="utf-8"?>
<sst xmlns="http://schemas.openxmlformats.org/spreadsheetml/2006/main" count="342" uniqueCount="39">
  <si>
    <t>Live</t>
  </si>
  <si>
    <t>Early apoptotic</t>
  </si>
  <si>
    <t>Necrotic</t>
  </si>
  <si>
    <t>Late apoptotic</t>
  </si>
  <si>
    <t>DMSO 1</t>
  </si>
  <si>
    <t>Untreated 1</t>
  </si>
  <si>
    <t>Untreated 2</t>
  </si>
  <si>
    <t>DMSO 2</t>
  </si>
  <si>
    <t>SCH 1</t>
  </si>
  <si>
    <t>SCH 2</t>
  </si>
  <si>
    <t>ADR 1</t>
  </si>
  <si>
    <t>ADR 2</t>
  </si>
  <si>
    <t>(SCH+ADR) 1</t>
  </si>
  <si>
    <t>(SCH+ADR) 2</t>
  </si>
  <si>
    <t>Untreated avg.</t>
  </si>
  <si>
    <t>DMSO avg.</t>
  </si>
  <si>
    <t>SCH avg.</t>
  </si>
  <si>
    <t>ADR avg.</t>
  </si>
  <si>
    <t>avg.</t>
  </si>
  <si>
    <t>(SCH+ADR) avg.</t>
  </si>
  <si>
    <t>Untreated</t>
  </si>
  <si>
    <t>DMSO</t>
  </si>
  <si>
    <t>SCH</t>
  </si>
  <si>
    <t>ADR</t>
  </si>
  <si>
    <t>SCH+ADR</t>
  </si>
  <si>
    <t>Total apoptotic</t>
  </si>
  <si>
    <t>Apoptotic+Necrotic</t>
  </si>
  <si>
    <t>STD</t>
  </si>
  <si>
    <t>STDEV</t>
  </si>
  <si>
    <t>&lt;2N</t>
  </si>
  <si>
    <t>G1</t>
  </si>
  <si>
    <t xml:space="preserve">S </t>
  </si>
  <si>
    <t>G2/M</t>
  </si>
  <si>
    <t>Apoptosis analysis using Annexin V and propidium iodide (PI), 24H time point</t>
  </si>
  <si>
    <t>Apoptosis analysis using Annexin V and propidium iodide (PI), 48H time point</t>
  </si>
  <si>
    <t>Apoptosis analysis using Annexin V and propidium iodide (PI), 72H time point</t>
  </si>
  <si>
    <t>Cell cycle analysis using propidium iodide (PI), 24H time point</t>
  </si>
  <si>
    <t>Cell cycle analysis using propidium iodide (PI), 48H time point</t>
  </si>
  <si>
    <t>Cell cycle analysis using propidium iodide (PI), 72H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0" fontId="2" fillId="0" borderId="0" xfId="0" applyFont="1" applyAlignment="1">
      <alignment horizontal="justify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24H'!$A$21</c:f>
              <c:strCache>
                <c:ptCount val="1"/>
                <c:pt idx="0">
                  <c:v>L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24H'!$H$21:$L$21</c:f>
                <c:numCache>
                  <c:formatCode>General</c:formatCode>
                  <c:ptCount val="5"/>
                  <c:pt idx="0">
                    <c:v>3.6628131265463106</c:v>
                  </c:pt>
                  <c:pt idx="1">
                    <c:v>0.36062445840514284</c:v>
                  </c:pt>
                  <c:pt idx="2">
                    <c:v>0.12727922061358338</c:v>
                  </c:pt>
                  <c:pt idx="3">
                    <c:v>1.1667261889578076</c:v>
                  </c:pt>
                  <c:pt idx="4">
                    <c:v>1.6758430714121157</c:v>
                  </c:pt>
                </c:numCache>
              </c:numRef>
            </c:plus>
            <c:minus>
              <c:numRef>
                <c:f>'Annexin V, 24H'!$H$21:$L$21</c:f>
                <c:numCache>
                  <c:formatCode>General</c:formatCode>
                  <c:ptCount val="5"/>
                  <c:pt idx="0">
                    <c:v>3.6628131265463106</c:v>
                  </c:pt>
                  <c:pt idx="1">
                    <c:v>0.36062445840514284</c:v>
                  </c:pt>
                  <c:pt idx="2">
                    <c:v>0.12727922061358338</c:v>
                  </c:pt>
                  <c:pt idx="3">
                    <c:v>1.1667261889578076</c:v>
                  </c:pt>
                  <c:pt idx="4">
                    <c:v>1.675843071412115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nexin V, 24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24H'!$B$21:$F$21</c:f>
              <c:numCache>
                <c:formatCode>0.0</c:formatCode>
                <c:ptCount val="5"/>
                <c:pt idx="0">
                  <c:v>88.289999999999992</c:v>
                </c:pt>
                <c:pt idx="1">
                  <c:v>90.07</c:v>
                </c:pt>
                <c:pt idx="2">
                  <c:v>74.44</c:v>
                </c:pt>
                <c:pt idx="3">
                  <c:v>72.125</c:v>
                </c:pt>
                <c:pt idx="4">
                  <c:v>62.43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90-064B-A4CA-9D4F066716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8633552"/>
        <c:axId val="1248840576"/>
      </c:barChart>
      <c:catAx>
        <c:axId val="12486335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840576"/>
        <c:crosses val="autoZero"/>
        <c:auto val="1"/>
        <c:lblAlgn val="ctr"/>
        <c:lblOffset val="100"/>
        <c:noMultiLvlLbl val="0"/>
      </c:catAx>
      <c:valAx>
        <c:axId val="124884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6335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72H'!$A$24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72H'!$H$24:$L$24</c:f>
                <c:numCache>
                  <c:formatCode>General</c:formatCode>
                  <c:ptCount val="5"/>
                  <c:pt idx="0">
                    <c:v>1.8031222920256997</c:v>
                  </c:pt>
                  <c:pt idx="1">
                    <c:v>0.50558134854838144</c:v>
                  </c:pt>
                  <c:pt idx="2">
                    <c:v>0.42426406871192823</c:v>
                  </c:pt>
                  <c:pt idx="3">
                    <c:v>4.3062802974260705</c:v>
                  </c:pt>
                  <c:pt idx="4">
                    <c:v>1.3647160876900404</c:v>
                  </c:pt>
                </c:numCache>
              </c:numRef>
            </c:plus>
            <c:minus>
              <c:numRef>
                <c:f>'Annexin V, 72H'!$H$24:$L$24</c:f>
                <c:numCache>
                  <c:formatCode>General</c:formatCode>
                  <c:ptCount val="5"/>
                  <c:pt idx="0">
                    <c:v>1.8031222920256997</c:v>
                  </c:pt>
                  <c:pt idx="1">
                    <c:v>0.50558134854838144</c:v>
                  </c:pt>
                  <c:pt idx="2">
                    <c:v>0.42426406871192823</c:v>
                  </c:pt>
                  <c:pt idx="3">
                    <c:v>4.3062802974260705</c:v>
                  </c:pt>
                  <c:pt idx="4">
                    <c:v>1.36471608769004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72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72H'!$B$24:$F$24</c:f>
              <c:numCache>
                <c:formatCode>0.0</c:formatCode>
                <c:ptCount val="5"/>
                <c:pt idx="0">
                  <c:v>6.6449999999999996</c:v>
                </c:pt>
                <c:pt idx="1">
                  <c:v>5.5949999999999998</c:v>
                </c:pt>
                <c:pt idx="2">
                  <c:v>10.100000000000001</c:v>
                </c:pt>
                <c:pt idx="3">
                  <c:v>14.945</c:v>
                </c:pt>
                <c:pt idx="4">
                  <c:v>5.804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12-BD48-A350-239D9583C6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5326463"/>
        <c:axId val="587021663"/>
      </c:barChart>
      <c:catAx>
        <c:axId val="5153264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7021663"/>
        <c:crosses val="autoZero"/>
        <c:auto val="1"/>
        <c:lblAlgn val="ctr"/>
        <c:lblOffset val="100"/>
        <c:noMultiLvlLbl val="0"/>
      </c:catAx>
      <c:valAx>
        <c:axId val="587021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326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72H'!$A$26</c:f>
              <c:strCache>
                <c:ptCount val="1"/>
                <c:pt idx="0">
                  <c:v>Total apopt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72H'!$H$26:$L$26</c:f>
                <c:numCache>
                  <c:formatCode>General</c:formatCode>
                  <c:ptCount val="5"/>
                  <c:pt idx="0">
                    <c:v>0.29698484809835052</c:v>
                  </c:pt>
                  <c:pt idx="1">
                    <c:v>1.7677669529663941E-2</c:v>
                  </c:pt>
                  <c:pt idx="2">
                    <c:v>4.8648946545634342</c:v>
                  </c:pt>
                  <c:pt idx="3">
                    <c:v>4.9497474683058327</c:v>
                  </c:pt>
                  <c:pt idx="4">
                    <c:v>1.9657568516986028</c:v>
                  </c:pt>
                </c:numCache>
              </c:numRef>
            </c:plus>
            <c:minus>
              <c:numRef>
                <c:f>'Annexin V, 72H'!$H$26:$L$26</c:f>
                <c:numCache>
                  <c:formatCode>General</c:formatCode>
                  <c:ptCount val="5"/>
                  <c:pt idx="0">
                    <c:v>0.29698484809835052</c:v>
                  </c:pt>
                  <c:pt idx="1">
                    <c:v>1.7677669529663941E-2</c:v>
                  </c:pt>
                  <c:pt idx="2">
                    <c:v>4.8648946545634342</c:v>
                  </c:pt>
                  <c:pt idx="3">
                    <c:v>4.9497474683058327</c:v>
                  </c:pt>
                  <c:pt idx="4">
                    <c:v>1.96575685169860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72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72H'!$B$26:$F$26</c:f>
              <c:numCache>
                <c:formatCode>0.0</c:formatCode>
                <c:ptCount val="5"/>
                <c:pt idx="0">
                  <c:v>5.85</c:v>
                </c:pt>
                <c:pt idx="1">
                  <c:v>4.2050000000000001</c:v>
                </c:pt>
                <c:pt idx="2">
                  <c:v>79.930000000000007</c:v>
                </c:pt>
                <c:pt idx="3">
                  <c:v>70.590000000000018</c:v>
                </c:pt>
                <c:pt idx="4">
                  <c:v>92.10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C5-BF47-AF6E-AB3550A69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6061935"/>
        <c:axId val="269196671"/>
      </c:barChart>
      <c:catAx>
        <c:axId val="9260619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196671"/>
        <c:crosses val="autoZero"/>
        <c:auto val="1"/>
        <c:lblAlgn val="ctr"/>
        <c:lblOffset val="100"/>
        <c:noMultiLvlLbl val="0"/>
      </c:catAx>
      <c:valAx>
        <c:axId val="269196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061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72H'!$A$25</c:f>
              <c:strCache>
                <c:ptCount val="1"/>
                <c:pt idx="0">
                  <c:v>Apoptotic+Necr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72H'!$H$25:$L$25</c:f>
                <c:numCache>
                  <c:formatCode>General</c:formatCode>
                  <c:ptCount val="5"/>
                  <c:pt idx="0">
                    <c:v>2.1001071401240385</c:v>
                  </c:pt>
                  <c:pt idx="1">
                    <c:v>0.48790367901871867</c:v>
                  </c:pt>
                  <c:pt idx="2">
                    <c:v>4.4406305858514994</c:v>
                  </c:pt>
                  <c:pt idx="3">
                    <c:v>0.6434671708797659</c:v>
                  </c:pt>
                  <c:pt idx="4">
                    <c:v>0.60104076400857143</c:v>
                  </c:pt>
                </c:numCache>
              </c:numRef>
            </c:plus>
            <c:minus>
              <c:numRef>
                <c:f>'Annexin V, 72H'!$H$25:$L$25</c:f>
                <c:numCache>
                  <c:formatCode>General</c:formatCode>
                  <c:ptCount val="5"/>
                  <c:pt idx="0">
                    <c:v>2.1001071401240385</c:v>
                  </c:pt>
                  <c:pt idx="1">
                    <c:v>0.48790367901871867</c:v>
                  </c:pt>
                  <c:pt idx="2">
                    <c:v>4.4406305858514994</c:v>
                  </c:pt>
                  <c:pt idx="3">
                    <c:v>0.6434671708797659</c:v>
                  </c:pt>
                  <c:pt idx="4">
                    <c:v>0.601040764008571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72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72H'!$B$25:$F$25</c:f>
              <c:numCache>
                <c:formatCode>0.0</c:formatCode>
                <c:ptCount val="5"/>
                <c:pt idx="0">
                  <c:v>12.494999999999999</c:v>
                </c:pt>
                <c:pt idx="1">
                  <c:v>9.8000000000000007</c:v>
                </c:pt>
                <c:pt idx="2">
                  <c:v>90.03</c:v>
                </c:pt>
                <c:pt idx="3">
                  <c:v>85.535000000000025</c:v>
                </c:pt>
                <c:pt idx="4">
                  <c:v>97.90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A3-AC46-8F98-B53644C36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1202191"/>
        <c:axId val="1825121248"/>
      </c:barChart>
      <c:catAx>
        <c:axId val="3512021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5121248"/>
        <c:crosses val="autoZero"/>
        <c:auto val="1"/>
        <c:lblAlgn val="ctr"/>
        <c:lblOffset val="100"/>
        <c:noMultiLvlLbl val="0"/>
      </c:catAx>
      <c:valAx>
        <c:axId val="1825121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12021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cycle, 24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ycle, 24H'!$A$2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24H'!$H$22:$L$22</c:f>
                <c:numCache>
                  <c:formatCode>General</c:formatCode>
                  <c:ptCount val="5"/>
                  <c:pt idx="0">
                    <c:v>0.17677669529663689</c:v>
                  </c:pt>
                  <c:pt idx="1">
                    <c:v>0.36415999231107238</c:v>
                  </c:pt>
                  <c:pt idx="2">
                    <c:v>1.8172644276494274</c:v>
                  </c:pt>
                  <c:pt idx="3">
                    <c:v>0.77074639149333735</c:v>
                  </c:pt>
                  <c:pt idx="4">
                    <c:v>0.43133513652379357</c:v>
                  </c:pt>
                </c:numCache>
              </c:numRef>
            </c:plus>
            <c:minus>
              <c:numRef>
                <c:f>'cell cycle, 24H'!$H$22:$L$22</c:f>
                <c:numCache>
                  <c:formatCode>General</c:formatCode>
                  <c:ptCount val="5"/>
                  <c:pt idx="0">
                    <c:v>0.17677669529663689</c:v>
                  </c:pt>
                  <c:pt idx="1">
                    <c:v>0.36415999231107238</c:v>
                  </c:pt>
                  <c:pt idx="2">
                    <c:v>1.8172644276494274</c:v>
                  </c:pt>
                  <c:pt idx="3">
                    <c:v>0.77074639149333735</c:v>
                  </c:pt>
                  <c:pt idx="4">
                    <c:v>0.431335136523793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24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24H'!$B$22:$F$22</c:f>
              <c:numCache>
                <c:formatCode>0.0</c:formatCode>
                <c:ptCount val="5"/>
                <c:pt idx="0">
                  <c:v>51.854999999999997</c:v>
                </c:pt>
                <c:pt idx="1">
                  <c:v>51.174999999999997</c:v>
                </c:pt>
                <c:pt idx="2">
                  <c:v>52.275000000000006</c:v>
                </c:pt>
                <c:pt idx="3">
                  <c:v>7.8550000000000004</c:v>
                </c:pt>
                <c:pt idx="4">
                  <c:v>17.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DD-D447-852C-B9D80AB4BF65}"/>
            </c:ext>
          </c:extLst>
        </c:ser>
        <c:ser>
          <c:idx val="1"/>
          <c:order val="1"/>
          <c:tx>
            <c:strRef>
              <c:f>'cell cycle, 24H'!$A$23</c:f>
              <c:strCache>
                <c:ptCount val="1"/>
                <c:pt idx="0">
                  <c:v>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24H'!$H$23:$L$23</c:f>
                <c:numCache>
                  <c:formatCode>General</c:formatCode>
                  <c:ptCount val="5"/>
                  <c:pt idx="0">
                    <c:v>1.3930003589374991</c:v>
                  </c:pt>
                  <c:pt idx="1">
                    <c:v>0.52679455198397729</c:v>
                  </c:pt>
                  <c:pt idx="2">
                    <c:v>2.5102290732122512</c:v>
                  </c:pt>
                  <c:pt idx="3">
                    <c:v>1.2091525958289968</c:v>
                  </c:pt>
                  <c:pt idx="4">
                    <c:v>0.40305086527633227</c:v>
                  </c:pt>
                </c:numCache>
              </c:numRef>
            </c:plus>
            <c:minus>
              <c:numRef>
                <c:f>'cell cycle, 24H'!$H$23:$L$23</c:f>
                <c:numCache>
                  <c:formatCode>General</c:formatCode>
                  <c:ptCount val="5"/>
                  <c:pt idx="0">
                    <c:v>1.3930003589374991</c:v>
                  </c:pt>
                  <c:pt idx="1">
                    <c:v>0.52679455198397729</c:v>
                  </c:pt>
                  <c:pt idx="2">
                    <c:v>2.5102290732122512</c:v>
                  </c:pt>
                  <c:pt idx="3">
                    <c:v>1.2091525958289968</c:v>
                  </c:pt>
                  <c:pt idx="4">
                    <c:v>0.403050865276332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24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24H'!$B$23:$F$23</c:f>
              <c:numCache>
                <c:formatCode>0.0</c:formatCode>
                <c:ptCount val="5"/>
                <c:pt idx="0">
                  <c:v>13.484999999999999</c:v>
                </c:pt>
                <c:pt idx="1">
                  <c:v>13.725000000000001</c:v>
                </c:pt>
                <c:pt idx="2">
                  <c:v>12.705</c:v>
                </c:pt>
                <c:pt idx="3">
                  <c:v>11.445</c:v>
                </c:pt>
                <c:pt idx="4">
                  <c:v>10.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DD-D447-852C-B9D80AB4BF65}"/>
            </c:ext>
          </c:extLst>
        </c:ser>
        <c:ser>
          <c:idx val="2"/>
          <c:order val="2"/>
          <c:tx>
            <c:strRef>
              <c:f>'cell cycle, 24H'!$A$24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24H'!$H$24:$L$24</c:f>
                <c:numCache>
                  <c:formatCode>General</c:formatCode>
                  <c:ptCount val="5"/>
                  <c:pt idx="0">
                    <c:v>0.65053823869162497</c:v>
                  </c:pt>
                  <c:pt idx="1">
                    <c:v>0.84499260351792449</c:v>
                  </c:pt>
                  <c:pt idx="2">
                    <c:v>3.9103004999616089</c:v>
                  </c:pt>
                  <c:pt idx="3">
                    <c:v>2.7789296500631266</c:v>
                  </c:pt>
                  <c:pt idx="4">
                    <c:v>0.87681240867131538</c:v>
                  </c:pt>
                </c:numCache>
              </c:numRef>
            </c:plus>
            <c:minus>
              <c:numRef>
                <c:f>'cell cycle, 24H'!$H$24:$L$24</c:f>
                <c:numCache>
                  <c:formatCode>General</c:formatCode>
                  <c:ptCount val="5"/>
                  <c:pt idx="0">
                    <c:v>0.65053823869162497</c:v>
                  </c:pt>
                  <c:pt idx="1">
                    <c:v>0.84499260351792449</c:v>
                  </c:pt>
                  <c:pt idx="2">
                    <c:v>3.9103004999616089</c:v>
                  </c:pt>
                  <c:pt idx="3">
                    <c:v>2.7789296500631266</c:v>
                  </c:pt>
                  <c:pt idx="4">
                    <c:v>0.876812408671315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24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24H'!$B$24:$F$24</c:f>
              <c:numCache>
                <c:formatCode>0.0</c:formatCode>
                <c:ptCount val="5"/>
                <c:pt idx="0">
                  <c:v>19.82</c:v>
                </c:pt>
                <c:pt idx="1">
                  <c:v>20.395</c:v>
                </c:pt>
                <c:pt idx="2">
                  <c:v>28.405000000000001</c:v>
                </c:pt>
                <c:pt idx="3">
                  <c:v>68.944999999999993</c:v>
                </c:pt>
                <c:pt idx="4">
                  <c:v>65.4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DD-D447-852C-B9D80AB4B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6688799"/>
        <c:axId val="1824120416"/>
      </c:barChart>
      <c:catAx>
        <c:axId val="92668879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4120416"/>
        <c:crosses val="autoZero"/>
        <c:auto val="1"/>
        <c:lblAlgn val="ctr"/>
        <c:lblOffset val="100"/>
        <c:noMultiLvlLbl val="0"/>
      </c:catAx>
      <c:valAx>
        <c:axId val="1824120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66887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</a:t>
            </a:r>
            <a:r>
              <a:rPr lang="en-US" baseline="0"/>
              <a:t> cycle, 48H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ycle, 48H'!$A$2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48H'!$H$22:$L$22</c:f>
                <c:numCache>
                  <c:formatCode>General</c:formatCode>
                  <c:ptCount val="5"/>
                  <c:pt idx="0">
                    <c:v>2.0506096654409869</c:v>
                  </c:pt>
                  <c:pt idx="1">
                    <c:v>2.2026376233960971</c:v>
                  </c:pt>
                  <c:pt idx="2">
                    <c:v>0.59396969619670237</c:v>
                  </c:pt>
                  <c:pt idx="3">
                    <c:v>1.8384776310850302</c:v>
                  </c:pt>
                  <c:pt idx="4">
                    <c:v>2.9203510063004448</c:v>
                  </c:pt>
                </c:numCache>
              </c:numRef>
            </c:plus>
            <c:minus>
              <c:numRef>
                <c:f>'cell cycle, 48H'!$H$22:$L$22</c:f>
                <c:numCache>
                  <c:formatCode>General</c:formatCode>
                  <c:ptCount val="5"/>
                  <c:pt idx="0">
                    <c:v>2.0506096654409869</c:v>
                  </c:pt>
                  <c:pt idx="1">
                    <c:v>2.2026376233960971</c:v>
                  </c:pt>
                  <c:pt idx="2">
                    <c:v>0.59396969619670237</c:v>
                  </c:pt>
                  <c:pt idx="3">
                    <c:v>1.8384776310850302</c:v>
                  </c:pt>
                  <c:pt idx="4">
                    <c:v>2.92035100630044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48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48H'!$B$22:$F$22</c:f>
              <c:numCache>
                <c:formatCode>0.0</c:formatCode>
                <c:ptCount val="5"/>
                <c:pt idx="0">
                  <c:v>53.900000000000006</c:v>
                </c:pt>
                <c:pt idx="1">
                  <c:v>56.284999999999997</c:v>
                </c:pt>
                <c:pt idx="2">
                  <c:v>42.25</c:v>
                </c:pt>
                <c:pt idx="3">
                  <c:v>8.1</c:v>
                </c:pt>
                <c:pt idx="4">
                  <c:v>16.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36-1C4F-9F7B-2D08F9CDD207}"/>
            </c:ext>
          </c:extLst>
        </c:ser>
        <c:ser>
          <c:idx val="1"/>
          <c:order val="1"/>
          <c:tx>
            <c:strRef>
              <c:f>'cell cycle, 48H'!$A$23</c:f>
              <c:strCache>
                <c:ptCount val="1"/>
                <c:pt idx="0">
                  <c:v>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48H'!$H$23:$L$23</c:f>
                <c:numCache>
                  <c:formatCode>General</c:formatCode>
                  <c:ptCount val="5"/>
                  <c:pt idx="0">
                    <c:v>0.66468037431535554</c:v>
                  </c:pt>
                  <c:pt idx="1">
                    <c:v>0.97580735803743612</c:v>
                  </c:pt>
                  <c:pt idx="2">
                    <c:v>0.69296464556281567</c:v>
                  </c:pt>
                  <c:pt idx="3">
                    <c:v>2.5880108191427587</c:v>
                  </c:pt>
                  <c:pt idx="4">
                    <c:v>1.0606601717798212</c:v>
                  </c:pt>
                </c:numCache>
              </c:numRef>
            </c:plus>
            <c:minus>
              <c:numRef>
                <c:f>'cell cycle, 48H'!$H$23:$L$23</c:f>
                <c:numCache>
                  <c:formatCode>General</c:formatCode>
                  <c:ptCount val="5"/>
                  <c:pt idx="0">
                    <c:v>0.66468037431535554</c:v>
                  </c:pt>
                  <c:pt idx="1">
                    <c:v>0.97580735803743612</c:v>
                  </c:pt>
                  <c:pt idx="2">
                    <c:v>0.69296464556281567</c:v>
                  </c:pt>
                  <c:pt idx="3">
                    <c:v>2.5880108191427587</c:v>
                  </c:pt>
                  <c:pt idx="4">
                    <c:v>1.0606601717798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48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48H'!$B$23:$F$23</c:f>
              <c:numCache>
                <c:formatCode>0.0</c:formatCode>
                <c:ptCount val="5"/>
                <c:pt idx="0">
                  <c:v>12.58</c:v>
                </c:pt>
                <c:pt idx="1">
                  <c:v>12.17</c:v>
                </c:pt>
                <c:pt idx="2">
                  <c:v>13.79</c:v>
                </c:pt>
                <c:pt idx="3">
                  <c:v>11.83</c:v>
                </c:pt>
                <c:pt idx="4">
                  <c:v>14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36-1C4F-9F7B-2D08F9CDD207}"/>
            </c:ext>
          </c:extLst>
        </c:ser>
        <c:ser>
          <c:idx val="2"/>
          <c:order val="2"/>
          <c:tx>
            <c:strRef>
              <c:f>'cell cycle, 48H'!$A$24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48H'!$H$24:$L$24</c:f>
                <c:numCache>
                  <c:formatCode>General</c:formatCode>
                  <c:ptCount val="5"/>
                  <c:pt idx="0">
                    <c:v>2.8284271247461298E-2</c:v>
                  </c:pt>
                  <c:pt idx="1">
                    <c:v>0.39244426355853368</c:v>
                  </c:pt>
                  <c:pt idx="2">
                    <c:v>0.615182899632297</c:v>
                  </c:pt>
                  <c:pt idx="3">
                    <c:v>0.79903066274079548</c:v>
                  </c:pt>
                  <c:pt idx="4">
                    <c:v>3.1041987694089439</c:v>
                  </c:pt>
                </c:numCache>
              </c:numRef>
            </c:plus>
            <c:minus>
              <c:numRef>
                <c:f>'cell cycle, 48H'!$H$24:$L$24</c:f>
                <c:numCache>
                  <c:formatCode>General</c:formatCode>
                  <c:ptCount val="5"/>
                  <c:pt idx="0">
                    <c:v>2.8284271247461298E-2</c:v>
                  </c:pt>
                  <c:pt idx="1">
                    <c:v>0.39244426355853368</c:v>
                  </c:pt>
                  <c:pt idx="2">
                    <c:v>0.615182899632297</c:v>
                  </c:pt>
                  <c:pt idx="3">
                    <c:v>0.79903066274079548</c:v>
                  </c:pt>
                  <c:pt idx="4">
                    <c:v>3.10419876940894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48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48H'!$B$24:$F$24</c:f>
              <c:numCache>
                <c:formatCode>0.0</c:formatCode>
                <c:ptCount val="5"/>
                <c:pt idx="0">
                  <c:v>15.24</c:v>
                </c:pt>
                <c:pt idx="1">
                  <c:v>13.435</c:v>
                </c:pt>
                <c:pt idx="2">
                  <c:v>27.115000000000002</c:v>
                </c:pt>
                <c:pt idx="3">
                  <c:v>63.375</c:v>
                </c:pt>
                <c:pt idx="4">
                  <c:v>51.744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36-1C4F-9F7B-2D08F9CDD2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2560527"/>
        <c:axId val="1744698528"/>
      </c:barChart>
      <c:catAx>
        <c:axId val="6925605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4698528"/>
        <c:crosses val="autoZero"/>
        <c:auto val="1"/>
        <c:lblAlgn val="ctr"/>
        <c:lblOffset val="100"/>
        <c:noMultiLvlLbl val="0"/>
      </c:catAx>
      <c:valAx>
        <c:axId val="1744698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5605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ll cycle, 72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ell cycle, 72H'!$A$22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72H'!$H$22:$L$22</c:f>
                <c:numCache>
                  <c:formatCode>General</c:formatCode>
                  <c:ptCount val="5"/>
                  <c:pt idx="0">
                    <c:v>4.4618437892871166</c:v>
                  </c:pt>
                  <c:pt idx="1">
                    <c:v>0.95812968850777469</c:v>
                  </c:pt>
                  <c:pt idx="2">
                    <c:v>5.2538033842160781</c:v>
                  </c:pt>
                  <c:pt idx="3">
                    <c:v>1.0677312395916865</c:v>
                  </c:pt>
                  <c:pt idx="4">
                    <c:v>1.8031222920256966</c:v>
                  </c:pt>
                </c:numCache>
              </c:numRef>
            </c:plus>
            <c:minus>
              <c:numRef>
                <c:f>'cell cycle, 72H'!$H$22:$L$22</c:f>
                <c:numCache>
                  <c:formatCode>General</c:formatCode>
                  <c:ptCount val="5"/>
                  <c:pt idx="0">
                    <c:v>4.4618437892871166</c:v>
                  </c:pt>
                  <c:pt idx="1">
                    <c:v>0.95812968850777469</c:v>
                  </c:pt>
                  <c:pt idx="2">
                    <c:v>5.2538033842160781</c:v>
                  </c:pt>
                  <c:pt idx="3">
                    <c:v>1.0677312395916865</c:v>
                  </c:pt>
                  <c:pt idx="4">
                    <c:v>1.8031222920256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72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72H'!$B$22:$F$22</c:f>
              <c:numCache>
                <c:formatCode>0.0</c:formatCode>
                <c:ptCount val="5"/>
                <c:pt idx="0">
                  <c:v>53.844999999999999</c:v>
                </c:pt>
                <c:pt idx="1">
                  <c:v>55.885000000000005</c:v>
                </c:pt>
                <c:pt idx="2">
                  <c:v>32.344999999999999</c:v>
                </c:pt>
                <c:pt idx="3">
                  <c:v>14.504999999999999</c:v>
                </c:pt>
                <c:pt idx="4">
                  <c:v>18.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09-5F4E-A2D6-33F3D92BDF95}"/>
            </c:ext>
          </c:extLst>
        </c:ser>
        <c:ser>
          <c:idx val="1"/>
          <c:order val="1"/>
          <c:tx>
            <c:strRef>
              <c:f>'cell cycle, 72H'!$A$23</c:f>
              <c:strCache>
                <c:ptCount val="1"/>
                <c:pt idx="0">
                  <c:v>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72H'!$H$23:$L$23</c:f>
                <c:numCache>
                  <c:formatCode>General</c:formatCode>
                  <c:ptCount val="5"/>
                  <c:pt idx="0">
                    <c:v>0.99702056147303153</c:v>
                  </c:pt>
                  <c:pt idx="1">
                    <c:v>0.35001785668734109</c:v>
                  </c:pt>
                  <c:pt idx="2">
                    <c:v>0.77074639149333668</c:v>
                  </c:pt>
                  <c:pt idx="3">
                    <c:v>0.59396969619669981</c:v>
                  </c:pt>
                  <c:pt idx="4">
                    <c:v>0.96166522241370422</c:v>
                  </c:pt>
                </c:numCache>
              </c:numRef>
            </c:plus>
            <c:minus>
              <c:numRef>
                <c:f>'cell cycle, 72H'!$H$23:$L$23</c:f>
                <c:numCache>
                  <c:formatCode>General</c:formatCode>
                  <c:ptCount val="5"/>
                  <c:pt idx="0">
                    <c:v>0.99702056147303153</c:v>
                  </c:pt>
                  <c:pt idx="1">
                    <c:v>0.35001785668734109</c:v>
                  </c:pt>
                  <c:pt idx="2">
                    <c:v>0.77074639149333668</c:v>
                  </c:pt>
                  <c:pt idx="3">
                    <c:v>0.59396969619669981</c:v>
                  </c:pt>
                  <c:pt idx="4">
                    <c:v>0.961665222413704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72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72H'!$B$23:$F$23</c:f>
              <c:numCache>
                <c:formatCode>0.0</c:formatCode>
                <c:ptCount val="5"/>
                <c:pt idx="0">
                  <c:v>7.8249999999999993</c:v>
                </c:pt>
                <c:pt idx="1">
                  <c:v>6.5049999999999999</c:v>
                </c:pt>
                <c:pt idx="2">
                  <c:v>13.074999999999999</c:v>
                </c:pt>
                <c:pt idx="3">
                  <c:v>11.39</c:v>
                </c:pt>
                <c:pt idx="4">
                  <c:v>15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09-5F4E-A2D6-33F3D92BDF95}"/>
            </c:ext>
          </c:extLst>
        </c:ser>
        <c:ser>
          <c:idx val="2"/>
          <c:order val="2"/>
          <c:tx>
            <c:strRef>
              <c:f>'cell cycle, 72H'!$A$24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ell cycle, 72H'!$H$24:$L$24</c:f>
                <c:numCache>
                  <c:formatCode>General</c:formatCode>
                  <c:ptCount val="5"/>
                  <c:pt idx="0">
                    <c:v>1.8101933598375641</c:v>
                  </c:pt>
                  <c:pt idx="1">
                    <c:v>0.28991378028648457</c:v>
                  </c:pt>
                  <c:pt idx="2">
                    <c:v>6.8306515062620372</c:v>
                  </c:pt>
                  <c:pt idx="3">
                    <c:v>3.1819805153394638</c:v>
                  </c:pt>
                  <c:pt idx="4">
                    <c:v>4.9497474683058327</c:v>
                  </c:pt>
                </c:numCache>
              </c:numRef>
            </c:plus>
            <c:minus>
              <c:numRef>
                <c:f>'cell cycle, 72H'!$H$24:$L$24</c:f>
                <c:numCache>
                  <c:formatCode>General</c:formatCode>
                  <c:ptCount val="5"/>
                  <c:pt idx="0">
                    <c:v>1.8101933598375641</c:v>
                  </c:pt>
                  <c:pt idx="1">
                    <c:v>0.28991378028648457</c:v>
                  </c:pt>
                  <c:pt idx="2">
                    <c:v>6.8306515062620372</c:v>
                  </c:pt>
                  <c:pt idx="3">
                    <c:v>3.1819805153394638</c:v>
                  </c:pt>
                  <c:pt idx="4">
                    <c:v>4.94974746830583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ell cycle, 72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cell cycle, 72H'!$B$24:$F$24</c:f>
              <c:numCache>
                <c:formatCode>0.0</c:formatCode>
                <c:ptCount val="5"/>
                <c:pt idx="0">
                  <c:v>5.91</c:v>
                </c:pt>
                <c:pt idx="1">
                  <c:v>9.1</c:v>
                </c:pt>
                <c:pt idx="2">
                  <c:v>20.420000000000002</c:v>
                </c:pt>
                <c:pt idx="3">
                  <c:v>51.82</c:v>
                </c:pt>
                <c:pt idx="4">
                  <c:v>22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09-5F4E-A2D6-33F3D92BD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9873072"/>
        <c:axId val="1702734288"/>
      </c:barChart>
      <c:catAx>
        <c:axId val="2019873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734288"/>
        <c:crosses val="autoZero"/>
        <c:auto val="1"/>
        <c:lblAlgn val="ctr"/>
        <c:lblOffset val="100"/>
        <c:noMultiLvlLbl val="0"/>
      </c:catAx>
      <c:valAx>
        <c:axId val="170273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73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24H'!$A$26</c:f>
              <c:strCache>
                <c:ptCount val="1"/>
                <c:pt idx="0">
                  <c:v>Total apopt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24H'!$H$26:$L$26</c:f>
                <c:numCache>
                  <c:formatCode>General</c:formatCode>
                  <c:ptCount val="5"/>
                  <c:pt idx="0">
                    <c:v>1.6829141392239833</c:v>
                  </c:pt>
                  <c:pt idx="1">
                    <c:v>0.12020815280171367</c:v>
                  </c:pt>
                  <c:pt idx="2">
                    <c:v>2.1213203435594716E-2</c:v>
                  </c:pt>
                  <c:pt idx="3">
                    <c:v>1.3081475451951126</c:v>
                  </c:pt>
                  <c:pt idx="4">
                    <c:v>2.6516504294495555</c:v>
                  </c:pt>
                </c:numCache>
              </c:numRef>
            </c:plus>
            <c:minus>
              <c:numRef>
                <c:f>'Annexin V, 24H'!$H$26:$L$26</c:f>
                <c:numCache>
                  <c:formatCode>General</c:formatCode>
                  <c:ptCount val="5"/>
                  <c:pt idx="0">
                    <c:v>1.6829141392239833</c:v>
                  </c:pt>
                  <c:pt idx="1">
                    <c:v>0.12020815280171367</c:v>
                  </c:pt>
                  <c:pt idx="2">
                    <c:v>2.1213203435594716E-2</c:v>
                  </c:pt>
                  <c:pt idx="3">
                    <c:v>1.3081475451951126</c:v>
                  </c:pt>
                  <c:pt idx="4">
                    <c:v>2.651650429449555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nexin V, 24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24H'!$B$26:$F$26</c:f>
              <c:numCache>
                <c:formatCode>0.0</c:formatCode>
                <c:ptCount val="5"/>
                <c:pt idx="0">
                  <c:v>5.16</c:v>
                </c:pt>
                <c:pt idx="1">
                  <c:v>4.4799999999999995</c:v>
                </c:pt>
                <c:pt idx="2">
                  <c:v>19.524999999999999</c:v>
                </c:pt>
                <c:pt idx="3">
                  <c:v>13.675000000000001</c:v>
                </c:pt>
                <c:pt idx="4">
                  <c:v>26.115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9D-2D42-AB45-C95B67C32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48743888"/>
        <c:axId val="1275538416"/>
      </c:barChart>
      <c:catAx>
        <c:axId val="12487438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5538416"/>
        <c:crosses val="autoZero"/>
        <c:auto val="1"/>
        <c:lblAlgn val="ctr"/>
        <c:lblOffset val="100"/>
        <c:noMultiLvlLbl val="0"/>
      </c:catAx>
      <c:valAx>
        <c:axId val="1275538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8743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24H'!$A$24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24H'!$H$24:$L$24</c:f>
                <c:numCache>
                  <c:formatCode>General</c:formatCode>
                  <c:ptCount val="5"/>
                  <c:pt idx="0">
                    <c:v>1.9798989873223298</c:v>
                  </c:pt>
                  <c:pt idx="1">
                    <c:v>0.48083261120685211</c:v>
                  </c:pt>
                  <c:pt idx="2">
                    <c:v>0.16263455967290624</c:v>
                  </c:pt>
                  <c:pt idx="3">
                    <c:v>0.14142135623731025</c:v>
                  </c:pt>
                  <c:pt idx="4">
                    <c:v>0.97580735803743612</c:v>
                  </c:pt>
                </c:numCache>
              </c:numRef>
            </c:plus>
            <c:minus>
              <c:numRef>
                <c:f>'Annexin V, 24H'!$H$24:$L$24</c:f>
                <c:numCache>
                  <c:formatCode>General</c:formatCode>
                  <c:ptCount val="5"/>
                  <c:pt idx="0">
                    <c:v>1.9798989873223298</c:v>
                  </c:pt>
                  <c:pt idx="1">
                    <c:v>0.48083261120685211</c:v>
                  </c:pt>
                  <c:pt idx="2">
                    <c:v>0.16263455967290624</c:v>
                  </c:pt>
                  <c:pt idx="3">
                    <c:v>0.14142135623731025</c:v>
                  </c:pt>
                  <c:pt idx="4">
                    <c:v>0.9758073580374361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nexin V, 24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24H'!$B$24:$F$24</c:f>
              <c:numCache>
                <c:formatCode>0.0</c:formatCode>
                <c:ptCount val="5"/>
                <c:pt idx="0">
                  <c:v>6.5500000000000007</c:v>
                </c:pt>
                <c:pt idx="1">
                  <c:v>5.4499999999999993</c:v>
                </c:pt>
                <c:pt idx="2">
                  <c:v>6.0350000000000001</c:v>
                </c:pt>
                <c:pt idx="3">
                  <c:v>14.2</c:v>
                </c:pt>
                <c:pt idx="4">
                  <c:v>11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EA-564B-BCE3-92C83F5C98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6676592"/>
        <c:axId val="1289569968"/>
      </c:barChart>
      <c:catAx>
        <c:axId val="1286676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569968"/>
        <c:crosses val="autoZero"/>
        <c:auto val="1"/>
        <c:lblAlgn val="ctr"/>
        <c:lblOffset val="100"/>
        <c:noMultiLvlLbl val="0"/>
      </c:catAx>
      <c:valAx>
        <c:axId val="1289569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676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24H'!$A$25</c:f>
              <c:strCache>
                <c:ptCount val="1"/>
                <c:pt idx="0">
                  <c:v>Apoptotic+Necr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24H'!$H$25:$L$25</c:f>
                <c:numCache>
                  <c:formatCode>General</c:formatCode>
                  <c:ptCount val="5"/>
                  <c:pt idx="0">
                    <c:v>3.6628131265463089</c:v>
                  </c:pt>
                  <c:pt idx="1">
                    <c:v>0.36062445840513907</c:v>
                  </c:pt>
                  <c:pt idx="2">
                    <c:v>0.14142135623731153</c:v>
                  </c:pt>
                  <c:pt idx="3">
                    <c:v>1.1667261889578024</c:v>
                  </c:pt>
                  <c:pt idx="4">
                    <c:v>1.6758430714121209</c:v>
                  </c:pt>
                </c:numCache>
              </c:numRef>
            </c:plus>
            <c:minus>
              <c:numRef>
                <c:f>'Annexin V, 24H'!$H$25:$L$25</c:f>
                <c:numCache>
                  <c:formatCode>General</c:formatCode>
                  <c:ptCount val="5"/>
                  <c:pt idx="0">
                    <c:v>3.6628131265463089</c:v>
                  </c:pt>
                  <c:pt idx="1">
                    <c:v>0.36062445840513907</c:v>
                  </c:pt>
                  <c:pt idx="2">
                    <c:v>0.14142135623731153</c:v>
                  </c:pt>
                  <c:pt idx="3">
                    <c:v>1.1667261889578024</c:v>
                  </c:pt>
                  <c:pt idx="4">
                    <c:v>1.675843071412120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nnexin V, 24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24H'!$B$25:$F$25</c:f>
              <c:numCache>
                <c:formatCode>0.0</c:formatCode>
                <c:ptCount val="5"/>
                <c:pt idx="0">
                  <c:v>11.71</c:v>
                </c:pt>
                <c:pt idx="1">
                  <c:v>9.93</c:v>
                </c:pt>
                <c:pt idx="2">
                  <c:v>25.56</c:v>
                </c:pt>
                <c:pt idx="3">
                  <c:v>27.875</c:v>
                </c:pt>
                <c:pt idx="4">
                  <c:v>37.56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78-9C4B-97DD-9F26850F6A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04784736"/>
        <c:axId val="1260710128"/>
      </c:barChart>
      <c:catAx>
        <c:axId val="120478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0710128"/>
        <c:crosses val="autoZero"/>
        <c:auto val="1"/>
        <c:lblAlgn val="ctr"/>
        <c:lblOffset val="100"/>
        <c:noMultiLvlLbl val="0"/>
      </c:catAx>
      <c:valAx>
        <c:axId val="1260710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4784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48H'!$A$21</c:f>
              <c:strCache>
                <c:ptCount val="1"/>
                <c:pt idx="0">
                  <c:v>L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48H'!$H$21:$L$21</c:f>
                <c:numCache>
                  <c:formatCode>General</c:formatCode>
                  <c:ptCount val="5"/>
                  <c:pt idx="0">
                    <c:v>0.31819805153394842</c:v>
                  </c:pt>
                  <c:pt idx="1">
                    <c:v>3.889087296525489E-2</c:v>
                  </c:pt>
                  <c:pt idx="2">
                    <c:v>7.1842048968553147</c:v>
                  </c:pt>
                  <c:pt idx="3">
                    <c:v>5.4376511473245488</c:v>
                  </c:pt>
                  <c:pt idx="4">
                    <c:v>0.21920310216783134</c:v>
                  </c:pt>
                </c:numCache>
              </c:numRef>
            </c:plus>
            <c:minus>
              <c:numRef>
                <c:f>'Annexin V, 48H'!$H$21:$L$21</c:f>
                <c:numCache>
                  <c:formatCode>General</c:formatCode>
                  <c:ptCount val="5"/>
                  <c:pt idx="0">
                    <c:v>0.31819805153394842</c:v>
                  </c:pt>
                  <c:pt idx="1">
                    <c:v>3.889087296525489E-2</c:v>
                  </c:pt>
                  <c:pt idx="2">
                    <c:v>7.1842048968553147</c:v>
                  </c:pt>
                  <c:pt idx="3">
                    <c:v>5.4376511473245488</c:v>
                  </c:pt>
                  <c:pt idx="4">
                    <c:v>0.219203102167831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48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48H'!$B$21:$F$21</c:f>
              <c:numCache>
                <c:formatCode>0.0</c:formatCode>
                <c:ptCount val="5"/>
                <c:pt idx="0">
                  <c:v>89.814999999999998</c:v>
                </c:pt>
                <c:pt idx="1">
                  <c:v>91.004999999999995</c:v>
                </c:pt>
                <c:pt idx="2">
                  <c:v>41.79</c:v>
                </c:pt>
                <c:pt idx="3">
                  <c:v>46.454999999999998</c:v>
                </c:pt>
                <c:pt idx="4">
                  <c:v>18.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E4-7F42-B601-020FAF300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92189071"/>
        <c:axId val="692181215"/>
      </c:barChart>
      <c:catAx>
        <c:axId val="6921890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181215"/>
        <c:crosses val="autoZero"/>
        <c:auto val="1"/>
        <c:lblAlgn val="ctr"/>
        <c:lblOffset val="100"/>
        <c:noMultiLvlLbl val="0"/>
      </c:catAx>
      <c:valAx>
        <c:axId val="692181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2189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48H'!$A$24</c:f>
              <c:strCache>
                <c:ptCount val="1"/>
                <c:pt idx="0">
                  <c:v>Necr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48H'!$H$24:$L$24</c:f>
                <c:numCache>
                  <c:formatCode>General</c:formatCode>
                  <c:ptCount val="5"/>
                  <c:pt idx="0">
                    <c:v>6.3639610306789177E-2</c:v>
                  </c:pt>
                  <c:pt idx="1">
                    <c:v>0.19445436482630082</c:v>
                  </c:pt>
                  <c:pt idx="2">
                    <c:v>11.603622279271244</c:v>
                  </c:pt>
                  <c:pt idx="3">
                    <c:v>1.3435028842544405</c:v>
                  </c:pt>
                  <c:pt idx="4">
                    <c:v>4.4759859249108578</c:v>
                  </c:pt>
                </c:numCache>
              </c:numRef>
            </c:plus>
            <c:minus>
              <c:numRef>
                <c:f>'Annexin V, 48H'!$H$24:$L$24</c:f>
                <c:numCache>
                  <c:formatCode>General</c:formatCode>
                  <c:ptCount val="5"/>
                  <c:pt idx="0">
                    <c:v>6.3639610306789177E-2</c:v>
                  </c:pt>
                  <c:pt idx="1">
                    <c:v>0.19445436482630082</c:v>
                  </c:pt>
                  <c:pt idx="2">
                    <c:v>11.603622279271244</c:v>
                  </c:pt>
                  <c:pt idx="3">
                    <c:v>1.3435028842544405</c:v>
                  </c:pt>
                  <c:pt idx="4">
                    <c:v>4.47598592491085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48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48H'!$B$24:$F$24</c:f>
              <c:numCache>
                <c:formatCode>0.0</c:formatCode>
                <c:ptCount val="5"/>
                <c:pt idx="0">
                  <c:v>4.7549999999999999</c:v>
                </c:pt>
                <c:pt idx="1">
                  <c:v>4.2549999999999999</c:v>
                </c:pt>
                <c:pt idx="2">
                  <c:v>21.225000000000001</c:v>
                </c:pt>
                <c:pt idx="3">
                  <c:v>10.739999999999998</c:v>
                </c:pt>
                <c:pt idx="4">
                  <c:v>22.59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D3-284D-9BC9-3E74DBF60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026831"/>
        <c:axId val="917236063"/>
      </c:barChart>
      <c:catAx>
        <c:axId val="9170268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236063"/>
        <c:crosses val="autoZero"/>
        <c:auto val="1"/>
        <c:lblAlgn val="ctr"/>
        <c:lblOffset val="100"/>
        <c:noMultiLvlLbl val="0"/>
      </c:catAx>
      <c:valAx>
        <c:axId val="917236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026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48H'!$A$26</c:f>
              <c:strCache>
                <c:ptCount val="1"/>
                <c:pt idx="0">
                  <c:v>Total apopt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48H'!$H$26:$L$26</c:f>
                <c:numCache>
                  <c:formatCode>General</c:formatCode>
                  <c:ptCount val="5"/>
                  <c:pt idx="0">
                    <c:v>0.25455844122715671</c:v>
                  </c:pt>
                  <c:pt idx="1">
                    <c:v>0.15556349186104027</c:v>
                  </c:pt>
                  <c:pt idx="2">
                    <c:v>4.4194173824159222</c:v>
                  </c:pt>
                  <c:pt idx="3">
                    <c:v>4.0941482630701147</c:v>
                  </c:pt>
                  <c:pt idx="4">
                    <c:v>4.6951890270786709</c:v>
                  </c:pt>
                </c:numCache>
              </c:numRef>
            </c:plus>
            <c:minus>
              <c:numRef>
                <c:f>'Annexin V, 48H'!$H$26:$L$26</c:f>
                <c:numCache>
                  <c:formatCode>General</c:formatCode>
                  <c:ptCount val="5"/>
                  <c:pt idx="0">
                    <c:v>0.25455844122715671</c:v>
                  </c:pt>
                  <c:pt idx="1">
                    <c:v>0.15556349186104027</c:v>
                  </c:pt>
                  <c:pt idx="2">
                    <c:v>4.4194173824159222</c:v>
                  </c:pt>
                  <c:pt idx="3">
                    <c:v>4.0941482630701147</c:v>
                  </c:pt>
                  <c:pt idx="4">
                    <c:v>4.69518902707867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48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48H'!$B$26:$F$26</c:f>
              <c:numCache>
                <c:formatCode>0.0</c:formatCode>
                <c:ptCount val="5"/>
                <c:pt idx="0">
                  <c:v>5.43</c:v>
                </c:pt>
                <c:pt idx="1">
                  <c:v>4.74</c:v>
                </c:pt>
                <c:pt idx="2">
                  <c:v>36.984999999999999</c:v>
                </c:pt>
                <c:pt idx="3">
                  <c:v>42.805000000000007</c:v>
                </c:pt>
                <c:pt idx="4">
                  <c:v>58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BC-9A4E-9AD7-9B83D1BD9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7618287"/>
        <c:axId val="917580895"/>
      </c:barChart>
      <c:catAx>
        <c:axId val="9176182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580895"/>
        <c:crosses val="autoZero"/>
        <c:auto val="1"/>
        <c:lblAlgn val="ctr"/>
        <c:lblOffset val="100"/>
        <c:noMultiLvlLbl val="0"/>
      </c:catAx>
      <c:valAx>
        <c:axId val="917580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7618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48H'!$A$25</c:f>
              <c:strCache>
                <c:ptCount val="1"/>
                <c:pt idx="0">
                  <c:v>Apoptotic+Necro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48H'!$H$25:$L$25</c:f>
                <c:numCache>
                  <c:formatCode>General</c:formatCode>
                  <c:ptCount val="5"/>
                  <c:pt idx="0">
                    <c:v>0.31819805153394587</c:v>
                  </c:pt>
                  <c:pt idx="1">
                    <c:v>3.8890872965259914E-2</c:v>
                  </c:pt>
                  <c:pt idx="2">
                    <c:v>7.1842048968553254</c:v>
                  </c:pt>
                  <c:pt idx="3">
                    <c:v>5.4376511473245541</c:v>
                  </c:pt>
                  <c:pt idx="4">
                    <c:v>0.2192031021678213</c:v>
                  </c:pt>
                </c:numCache>
              </c:numRef>
            </c:plus>
            <c:minus>
              <c:numRef>
                <c:f>'Annexin V, 48H'!$H$25:$L$25</c:f>
                <c:numCache>
                  <c:formatCode>General</c:formatCode>
                  <c:ptCount val="5"/>
                  <c:pt idx="0">
                    <c:v>0.31819805153394587</c:v>
                  </c:pt>
                  <c:pt idx="1">
                    <c:v>3.8890872965259914E-2</c:v>
                  </c:pt>
                  <c:pt idx="2">
                    <c:v>7.1842048968553254</c:v>
                  </c:pt>
                  <c:pt idx="3">
                    <c:v>5.4376511473245541</c:v>
                  </c:pt>
                  <c:pt idx="4">
                    <c:v>0.21920310216782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48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48H'!$B$25:$F$25</c:f>
              <c:numCache>
                <c:formatCode>0.0</c:formatCode>
                <c:ptCount val="5"/>
                <c:pt idx="0">
                  <c:v>10.184999999999999</c:v>
                </c:pt>
                <c:pt idx="1">
                  <c:v>8.995000000000001</c:v>
                </c:pt>
                <c:pt idx="2">
                  <c:v>58.21</c:v>
                </c:pt>
                <c:pt idx="3">
                  <c:v>53.545000000000002</c:v>
                </c:pt>
                <c:pt idx="4">
                  <c:v>81.034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F0-F443-9F4F-66E4E1EB3C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2947167"/>
        <c:axId val="1017880687"/>
      </c:barChart>
      <c:catAx>
        <c:axId val="9629471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880687"/>
        <c:crosses val="autoZero"/>
        <c:auto val="1"/>
        <c:lblAlgn val="ctr"/>
        <c:lblOffset val="100"/>
        <c:noMultiLvlLbl val="0"/>
      </c:catAx>
      <c:valAx>
        <c:axId val="1017880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2947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nexin V, 72H'!$A$21</c:f>
              <c:strCache>
                <c:ptCount val="1"/>
                <c:pt idx="0">
                  <c:v>Liv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nnexin V, 72H'!$H$21:$L$21</c:f>
                <c:numCache>
                  <c:formatCode>General</c:formatCode>
                  <c:ptCount val="5"/>
                  <c:pt idx="0">
                    <c:v>2.1001071401240452</c:v>
                  </c:pt>
                  <c:pt idx="1">
                    <c:v>0.48790367901871617</c:v>
                  </c:pt>
                  <c:pt idx="2">
                    <c:v>4.4406305858515216</c:v>
                  </c:pt>
                  <c:pt idx="3">
                    <c:v>0.64346717087975835</c:v>
                  </c:pt>
                  <c:pt idx="4">
                    <c:v>0.60104076400856699</c:v>
                  </c:pt>
                </c:numCache>
              </c:numRef>
            </c:plus>
            <c:minus>
              <c:numRef>
                <c:f>'Annexin V, 72H'!$H$21:$L$21</c:f>
                <c:numCache>
                  <c:formatCode>General</c:formatCode>
                  <c:ptCount val="5"/>
                  <c:pt idx="0">
                    <c:v>2.1001071401240452</c:v>
                  </c:pt>
                  <c:pt idx="1">
                    <c:v>0.48790367901871617</c:v>
                  </c:pt>
                  <c:pt idx="2">
                    <c:v>4.4406305858515216</c:v>
                  </c:pt>
                  <c:pt idx="3">
                    <c:v>0.64346717087975835</c:v>
                  </c:pt>
                  <c:pt idx="4">
                    <c:v>0.601040764008566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nexin V, 72H'!$B$20:$F$20</c:f>
              <c:strCache>
                <c:ptCount val="5"/>
                <c:pt idx="0">
                  <c:v>Untreated</c:v>
                </c:pt>
                <c:pt idx="1">
                  <c:v>DMSO</c:v>
                </c:pt>
                <c:pt idx="2">
                  <c:v>SCH</c:v>
                </c:pt>
                <c:pt idx="3">
                  <c:v>ADR</c:v>
                </c:pt>
                <c:pt idx="4">
                  <c:v>SCH+ADR</c:v>
                </c:pt>
              </c:strCache>
            </c:strRef>
          </c:cat>
          <c:val>
            <c:numRef>
              <c:f>'Annexin V, 72H'!$B$21:$F$21</c:f>
              <c:numCache>
                <c:formatCode>0.0</c:formatCode>
                <c:ptCount val="5"/>
                <c:pt idx="0">
                  <c:v>87.504999999999995</c:v>
                </c:pt>
                <c:pt idx="1">
                  <c:v>90.2</c:v>
                </c:pt>
                <c:pt idx="2">
                  <c:v>9.9699999999999989</c:v>
                </c:pt>
                <c:pt idx="3">
                  <c:v>14.465</c:v>
                </c:pt>
                <c:pt idx="4">
                  <c:v>2.09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5-3340-B0D6-EFD5ECF2D7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4088671"/>
        <c:axId val="824636991"/>
      </c:barChart>
      <c:catAx>
        <c:axId val="9640886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>
                    <a:solidFill>
                      <a:prstClr val="black"/>
                    </a:solidFill>
                  </a:rPr>
                  <a:t>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4636991"/>
        <c:crosses val="autoZero"/>
        <c:auto val="1"/>
        <c:lblAlgn val="ctr"/>
        <c:lblOffset val="100"/>
        <c:noMultiLvlLbl val="0"/>
      </c:catAx>
      <c:valAx>
        <c:axId val="824636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0" i="0" u="none" strike="noStrike" kern="1200" baseline="0" dirty="0">
                    <a:solidFill>
                      <a:prstClr val="black"/>
                    </a:solidFill>
                  </a:rPr>
                  <a:t>%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4088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083</xdr:colOff>
      <xdr:row>27</xdr:row>
      <xdr:rowOff>163817</xdr:rowOff>
    </xdr:from>
    <xdr:to>
      <xdr:col>5</xdr:col>
      <xdr:colOff>577621</xdr:colOff>
      <xdr:row>43</xdr:row>
      <xdr:rowOff>1012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9FE9A1-AE0A-2146-0E96-6BF213ED60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4607</xdr:colOff>
      <xdr:row>44</xdr:row>
      <xdr:rowOff>44022</xdr:rowOff>
    </xdr:from>
    <xdr:to>
      <xdr:col>5</xdr:col>
      <xdr:colOff>598145</xdr:colOff>
      <xdr:row>59</xdr:row>
      <xdr:rowOff>1819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E32171D-2A83-E6D7-8357-25AA059EF3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91011</xdr:colOff>
      <xdr:row>27</xdr:row>
      <xdr:rowOff>172636</xdr:rowOff>
    </xdr:from>
    <xdr:to>
      <xdr:col>12</xdr:col>
      <xdr:colOff>11787</xdr:colOff>
      <xdr:row>43</xdr:row>
      <xdr:rowOff>11007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6AF1646-7199-7508-BF3D-64F886FCEF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05682</xdr:colOff>
      <xdr:row>44</xdr:row>
      <xdr:rowOff>62557</xdr:rowOff>
    </xdr:from>
    <xdr:to>
      <xdr:col>12</xdr:col>
      <xdr:colOff>26458</xdr:colOff>
      <xdr:row>60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47774CE-EE85-F724-CA6A-E88FF266FF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9034</xdr:colOff>
      <xdr:row>27</xdr:row>
      <xdr:rowOff>48330</xdr:rowOff>
    </xdr:from>
    <xdr:to>
      <xdr:col>5</xdr:col>
      <xdr:colOff>798159</xdr:colOff>
      <xdr:row>42</xdr:row>
      <xdr:rowOff>5291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646F73D-5DFD-0D9D-F082-0B91085021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9659</xdr:colOff>
      <xdr:row>27</xdr:row>
      <xdr:rowOff>48330</xdr:rowOff>
    </xdr:from>
    <xdr:to>
      <xdr:col>12</xdr:col>
      <xdr:colOff>119061</xdr:colOff>
      <xdr:row>42</xdr:row>
      <xdr:rowOff>5291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6AB70AF-8DE6-C74A-2214-B258BEB6F7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83444</xdr:colOff>
      <xdr:row>42</xdr:row>
      <xdr:rowOff>198260</xdr:rowOff>
    </xdr:from>
    <xdr:to>
      <xdr:col>5</xdr:col>
      <xdr:colOff>802569</xdr:colOff>
      <xdr:row>58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1E27A90-48B4-7DB9-F114-407C304DF7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21708</xdr:colOff>
      <xdr:row>43</xdr:row>
      <xdr:rowOff>13052</xdr:rowOff>
    </xdr:from>
    <xdr:to>
      <xdr:col>12</xdr:col>
      <xdr:colOff>141110</xdr:colOff>
      <xdr:row>58</xdr:row>
      <xdr:rowOff>1764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41EB631-4ECF-E608-ED57-D5E992BA7F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0145</xdr:colOff>
      <xdr:row>27</xdr:row>
      <xdr:rowOff>116681</xdr:rowOff>
    </xdr:from>
    <xdr:to>
      <xdr:col>6</xdr:col>
      <xdr:colOff>410104</xdr:colOff>
      <xdr:row>43</xdr:row>
      <xdr:rowOff>14552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469436A-78D2-71EB-7F31-B72BA98CE6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1498</xdr:colOff>
      <xdr:row>27</xdr:row>
      <xdr:rowOff>129911</xdr:rowOff>
    </xdr:from>
    <xdr:to>
      <xdr:col>12</xdr:col>
      <xdr:colOff>820207</xdr:colOff>
      <xdr:row>43</xdr:row>
      <xdr:rowOff>15875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09F62B7-C2FA-E69A-EC8A-1EA8CB1A13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33373</xdr:colOff>
      <xdr:row>44</xdr:row>
      <xdr:rowOff>90223</xdr:rowOff>
    </xdr:from>
    <xdr:to>
      <xdr:col>6</xdr:col>
      <xdr:colOff>423332</xdr:colOff>
      <xdr:row>60</xdr:row>
      <xdr:rowOff>11906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B1EB603-295E-3BB0-BC79-9EDACBDC2F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71498</xdr:colOff>
      <xdr:row>44</xdr:row>
      <xdr:rowOff>116682</xdr:rowOff>
    </xdr:from>
    <xdr:to>
      <xdr:col>12</xdr:col>
      <xdr:colOff>820207</xdr:colOff>
      <xdr:row>60</xdr:row>
      <xdr:rowOff>14552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3ACBB2-294A-CDB2-07D7-3E7869AC4F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3795</xdr:colOff>
      <xdr:row>25</xdr:row>
      <xdr:rowOff>53398</xdr:rowOff>
    </xdr:from>
    <xdr:to>
      <xdr:col>6</xdr:col>
      <xdr:colOff>766210</xdr:colOff>
      <xdr:row>42</xdr:row>
      <xdr:rowOff>1859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6CF5E66-347C-2E4B-CF5D-F6B5E9BB9C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094</xdr:colOff>
      <xdr:row>25</xdr:row>
      <xdr:rowOff>119443</xdr:rowOff>
    </xdr:from>
    <xdr:to>
      <xdr:col>6</xdr:col>
      <xdr:colOff>482278</xdr:colOff>
      <xdr:row>42</xdr:row>
      <xdr:rowOff>1929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627B6A-82BC-1379-CC7E-261D12B364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243</xdr:colOff>
      <xdr:row>26</xdr:row>
      <xdr:rowOff>20084</xdr:rowOff>
    </xdr:from>
    <xdr:to>
      <xdr:col>6</xdr:col>
      <xdr:colOff>588558</xdr:colOff>
      <xdr:row>42</xdr:row>
      <xdr:rowOff>1597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33D9C8-239B-86DF-B7EF-139ECCC15E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C5C0C-C63A-1843-B3CC-372CA243574E}">
  <dimension ref="A1:Z40"/>
  <sheetViews>
    <sheetView tabSelected="1" zoomScale="135" zoomScaleNormal="96" workbookViewId="0">
      <selection sqref="A1:XFD1"/>
    </sheetView>
  </sheetViews>
  <sheetFormatPr baseColWidth="10" defaultRowHeight="16" x14ac:dyDescent="0.2"/>
  <cols>
    <col min="1" max="1" width="17.1640625" customWidth="1"/>
    <col min="4" max="4" width="12.5" customWidth="1"/>
    <col min="10" max="10" width="11.83203125" customWidth="1"/>
  </cols>
  <sheetData>
    <row r="1" spans="1:26" s="5" customFormat="1" ht="26" customHeight="1" x14ac:dyDescent="0.2">
      <c r="A1" s="5" t="s">
        <v>33</v>
      </c>
    </row>
    <row r="2" spans="1:26" x14ac:dyDescent="0.2">
      <c r="A2" s="1"/>
      <c r="B2" s="1" t="s">
        <v>5</v>
      </c>
      <c r="C2" s="1" t="s">
        <v>6</v>
      </c>
      <c r="D2" s="1" t="s">
        <v>4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">
      <c r="A3" s="1" t="s">
        <v>0</v>
      </c>
      <c r="B3" s="1">
        <v>85.7</v>
      </c>
      <c r="C3" s="1">
        <v>90.88</v>
      </c>
      <c r="D3" s="1">
        <v>89.56</v>
      </c>
      <c r="E3" s="1">
        <v>90.58</v>
      </c>
      <c r="F3" s="1">
        <v>74.53</v>
      </c>
      <c r="G3" s="1">
        <v>74.349999999999994</v>
      </c>
      <c r="H3" s="1">
        <v>71.3</v>
      </c>
      <c r="I3" s="1">
        <v>72.95</v>
      </c>
      <c r="J3" s="1">
        <v>61.25</v>
      </c>
      <c r="K3" s="1">
        <v>63.62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1" t="s">
        <v>1</v>
      </c>
      <c r="B4" s="1">
        <v>1.95</v>
      </c>
      <c r="C4" s="1">
        <v>1.23</v>
      </c>
      <c r="D4" s="1">
        <v>1.28</v>
      </c>
      <c r="E4" s="1">
        <v>1.4</v>
      </c>
      <c r="F4" s="1">
        <v>4.18</v>
      </c>
      <c r="G4" s="1">
        <v>4.55</v>
      </c>
      <c r="H4" s="1">
        <v>5.41</v>
      </c>
      <c r="I4" s="1">
        <v>4.7300000000000004</v>
      </c>
      <c r="J4" s="1">
        <v>7.94</v>
      </c>
      <c r="K4" s="1">
        <v>5.2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x14ac:dyDescent="0.2">
      <c r="A5" s="1" t="s">
        <v>3</v>
      </c>
      <c r="B5" s="1">
        <v>4.4000000000000004</v>
      </c>
      <c r="C5" s="1">
        <v>2.74</v>
      </c>
      <c r="D5" s="1">
        <v>3.03</v>
      </c>
      <c r="E5" s="1">
        <v>3.25</v>
      </c>
      <c r="F5" s="1">
        <v>15.36</v>
      </c>
      <c r="G5" s="1">
        <v>14.96</v>
      </c>
      <c r="H5" s="1">
        <v>9.19</v>
      </c>
      <c r="I5" s="1">
        <v>8.02</v>
      </c>
      <c r="J5" s="1">
        <v>20.05</v>
      </c>
      <c r="K5" s="1">
        <v>19.04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1" t="s">
        <v>2</v>
      </c>
      <c r="B6" s="1">
        <v>7.95</v>
      </c>
      <c r="C6" s="1">
        <v>5.15</v>
      </c>
      <c r="D6" s="1">
        <v>6.13</v>
      </c>
      <c r="E6" s="1">
        <v>4.7699999999999996</v>
      </c>
      <c r="F6" s="1">
        <v>5.92</v>
      </c>
      <c r="G6" s="1">
        <v>6.15</v>
      </c>
      <c r="H6" s="1">
        <v>14.1</v>
      </c>
      <c r="I6" s="1">
        <v>14.3</v>
      </c>
      <c r="J6" s="1">
        <v>10.76</v>
      </c>
      <c r="K6" s="1">
        <v>12.14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1"/>
      <c r="B9" s="1" t="s">
        <v>5</v>
      </c>
      <c r="C9" s="1" t="s">
        <v>6</v>
      </c>
      <c r="D9" s="1" t="s">
        <v>14</v>
      </c>
      <c r="E9" s="1" t="s">
        <v>27</v>
      </c>
      <c r="F9" s="1" t="s">
        <v>4</v>
      </c>
      <c r="G9" s="1" t="s">
        <v>7</v>
      </c>
      <c r="H9" s="1" t="s">
        <v>15</v>
      </c>
      <c r="I9" s="1" t="s">
        <v>27</v>
      </c>
      <c r="J9" s="1" t="s">
        <v>8</v>
      </c>
      <c r="K9" s="1" t="s">
        <v>9</v>
      </c>
      <c r="L9" s="1" t="s">
        <v>16</v>
      </c>
      <c r="M9" s="3" t="s">
        <v>27</v>
      </c>
      <c r="N9" s="1" t="s">
        <v>10</v>
      </c>
      <c r="O9" s="1" t="s">
        <v>11</v>
      </c>
      <c r="P9" s="1" t="s">
        <v>17</v>
      </c>
      <c r="Q9" s="1" t="s">
        <v>27</v>
      </c>
      <c r="R9" s="1" t="s">
        <v>12</v>
      </c>
      <c r="S9" s="1" t="s">
        <v>13</v>
      </c>
      <c r="T9" s="1" t="s">
        <v>19</v>
      </c>
      <c r="U9" s="1" t="s">
        <v>27</v>
      </c>
      <c r="V9" s="1"/>
      <c r="W9" s="1"/>
      <c r="X9" s="1"/>
      <c r="Y9" s="1"/>
      <c r="Z9" s="1"/>
    </row>
    <row r="10" spans="1:26" x14ac:dyDescent="0.2">
      <c r="A10" s="1" t="s">
        <v>0</v>
      </c>
      <c r="B10" s="1">
        <v>85.7</v>
      </c>
      <c r="C10" s="1">
        <v>90.88</v>
      </c>
      <c r="D10" s="2">
        <f>AVERAGE(B10:C10)</f>
        <v>88.289999999999992</v>
      </c>
      <c r="E10" s="1">
        <f>STDEV(B10:C10)</f>
        <v>3.6628131265463106</v>
      </c>
      <c r="F10" s="1">
        <v>89.56</v>
      </c>
      <c r="G10" s="1">
        <v>90.58</v>
      </c>
      <c r="H10" s="2">
        <f>AVERAGE(F10:G10)</f>
        <v>90.07</v>
      </c>
      <c r="I10" s="1">
        <f>STDEV(G10:H10)</f>
        <v>0.36062445840514284</v>
      </c>
      <c r="J10" s="1">
        <v>74.53</v>
      </c>
      <c r="K10" s="1">
        <v>74.349999999999994</v>
      </c>
      <c r="L10" s="2">
        <f>AVERAGE(J10:K10)</f>
        <v>74.44</v>
      </c>
      <c r="M10" s="1">
        <f>STDEV(J10:K10)</f>
        <v>0.12727922061358338</v>
      </c>
      <c r="N10" s="1">
        <v>71.3</v>
      </c>
      <c r="O10" s="1">
        <v>72.95</v>
      </c>
      <c r="P10" s="2">
        <f>AVERAGE(N10:O10)</f>
        <v>72.125</v>
      </c>
      <c r="Q10" s="1">
        <f>STDEV(N10:O10)</f>
        <v>1.1667261889578076</v>
      </c>
      <c r="R10" s="1">
        <v>61.25</v>
      </c>
      <c r="S10" s="1">
        <v>63.62</v>
      </c>
      <c r="T10" s="2">
        <f>AVERAGE(R10:S10)</f>
        <v>62.435000000000002</v>
      </c>
      <c r="U10" s="1">
        <f>STDEV(R10:S10)</f>
        <v>1.6758430714121157</v>
      </c>
      <c r="V10" s="1"/>
      <c r="W10" s="1"/>
      <c r="X10" s="1"/>
      <c r="Y10" s="1"/>
      <c r="Z10" s="1"/>
    </row>
    <row r="11" spans="1:26" x14ac:dyDescent="0.2">
      <c r="A11" s="1" t="s">
        <v>1</v>
      </c>
      <c r="B11" s="1">
        <v>1.95</v>
      </c>
      <c r="C11" s="1">
        <v>1.23</v>
      </c>
      <c r="D11" s="2">
        <f t="shared" ref="D11:D13" si="0">AVERAGE(B11:C11)</f>
        <v>1.5899999999999999</v>
      </c>
      <c r="E11" s="1">
        <f t="shared" ref="E11:E13" si="1">STDEV(B11:C11)</f>
        <v>0.50911688245431497</v>
      </c>
      <c r="F11" s="1">
        <v>1.28</v>
      </c>
      <c r="G11" s="1">
        <v>1.4</v>
      </c>
      <c r="H11" s="2">
        <f t="shared" ref="H11:H13" si="2">AVERAGE(F11:G11)</f>
        <v>1.3399999999999999</v>
      </c>
      <c r="I11" s="1">
        <f t="shared" ref="I11:I15" si="3">STDEV(G11:H11)</f>
        <v>4.2426406871192889E-2</v>
      </c>
      <c r="J11" s="1">
        <v>4.18</v>
      </c>
      <c r="K11" s="1">
        <v>4.55</v>
      </c>
      <c r="L11" s="2">
        <f t="shared" ref="L11:L13" si="4">AVERAGE(J11:K11)</f>
        <v>4.3650000000000002</v>
      </c>
      <c r="M11" s="1">
        <f t="shared" ref="M11:M15" si="5">STDEV(J11:K11)</f>
        <v>0.26162950903902266</v>
      </c>
      <c r="N11" s="1">
        <v>5.41</v>
      </c>
      <c r="O11" s="1">
        <v>4.7300000000000004</v>
      </c>
      <c r="P11" s="2">
        <f t="shared" ref="P11:P13" si="6">AVERAGE(N11:O11)</f>
        <v>5.07</v>
      </c>
      <c r="Q11" s="1">
        <f t="shared" ref="Q11:Q15" si="7">STDEV(N11:O11)</f>
        <v>0.48083261120685211</v>
      </c>
      <c r="R11" s="1">
        <v>7.94</v>
      </c>
      <c r="S11" s="1">
        <v>5.2</v>
      </c>
      <c r="T11" s="2">
        <f t="shared" ref="T11:T13" si="8">AVERAGE(R11:S11)</f>
        <v>6.57</v>
      </c>
      <c r="U11" s="1">
        <f t="shared" ref="U11:U15" si="9">STDEV(R11:S11)</f>
        <v>1.9374725804511397</v>
      </c>
      <c r="V11" s="1"/>
      <c r="W11" s="1"/>
      <c r="X11" s="1"/>
      <c r="Y11" s="1"/>
      <c r="Z11" s="1"/>
    </row>
    <row r="12" spans="1:26" x14ac:dyDescent="0.2">
      <c r="A12" s="1" t="s">
        <v>3</v>
      </c>
      <c r="B12" s="1">
        <v>4.4000000000000004</v>
      </c>
      <c r="C12" s="1">
        <v>2.74</v>
      </c>
      <c r="D12" s="2">
        <f t="shared" si="0"/>
        <v>3.5700000000000003</v>
      </c>
      <c r="E12" s="1">
        <f t="shared" si="1"/>
        <v>1.1737972567696691</v>
      </c>
      <c r="F12" s="1">
        <v>3.03</v>
      </c>
      <c r="G12" s="1">
        <v>3.25</v>
      </c>
      <c r="H12" s="2">
        <f t="shared" si="2"/>
        <v>3.1399999999999997</v>
      </c>
      <c r="I12" s="1">
        <f t="shared" si="3"/>
        <v>7.7781745930520452E-2</v>
      </c>
      <c r="J12" s="1">
        <v>15.36</v>
      </c>
      <c r="K12" s="1">
        <v>14.96</v>
      </c>
      <c r="L12" s="2">
        <f t="shared" si="4"/>
        <v>15.16</v>
      </c>
      <c r="M12" s="1">
        <f t="shared" si="5"/>
        <v>0.28284271247461801</v>
      </c>
      <c r="N12" s="1">
        <v>9.19</v>
      </c>
      <c r="O12" s="1">
        <v>8.02</v>
      </c>
      <c r="P12" s="2">
        <f t="shared" si="6"/>
        <v>8.6050000000000004</v>
      </c>
      <c r="Q12" s="1">
        <f t="shared" si="7"/>
        <v>0.82731493398826061</v>
      </c>
      <c r="R12" s="1">
        <v>20.05</v>
      </c>
      <c r="S12" s="1">
        <v>19.04</v>
      </c>
      <c r="T12" s="2">
        <f t="shared" si="8"/>
        <v>19.545000000000002</v>
      </c>
      <c r="U12" s="1">
        <f t="shared" si="9"/>
        <v>0.71417784899841419</v>
      </c>
      <c r="V12" s="1"/>
      <c r="W12" s="1"/>
      <c r="X12" s="1"/>
      <c r="Y12" s="1"/>
      <c r="Z12" s="1"/>
    </row>
    <row r="13" spans="1:26" x14ac:dyDescent="0.2">
      <c r="A13" s="1" t="s">
        <v>2</v>
      </c>
      <c r="B13" s="1">
        <v>7.95</v>
      </c>
      <c r="C13" s="1">
        <v>5.15</v>
      </c>
      <c r="D13" s="2">
        <f t="shared" si="0"/>
        <v>6.5500000000000007</v>
      </c>
      <c r="E13" s="1">
        <f t="shared" si="1"/>
        <v>1.9798989873223298</v>
      </c>
      <c r="F13" s="1">
        <v>6.13</v>
      </c>
      <c r="G13" s="1">
        <v>4.7699999999999996</v>
      </c>
      <c r="H13" s="2">
        <f t="shared" si="2"/>
        <v>5.4499999999999993</v>
      </c>
      <c r="I13" s="1">
        <f t="shared" si="3"/>
        <v>0.48083261120685211</v>
      </c>
      <c r="J13" s="1">
        <v>5.92</v>
      </c>
      <c r="K13" s="1">
        <v>6.15</v>
      </c>
      <c r="L13" s="2">
        <f t="shared" si="4"/>
        <v>6.0350000000000001</v>
      </c>
      <c r="M13" s="1">
        <f t="shared" si="5"/>
        <v>0.16263455967290624</v>
      </c>
      <c r="N13" s="1">
        <v>14.1</v>
      </c>
      <c r="O13" s="1">
        <v>14.3</v>
      </c>
      <c r="P13" s="2">
        <f t="shared" si="6"/>
        <v>14.2</v>
      </c>
      <c r="Q13" s="1">
        <f t="shared" si="7"/>
        <v>0.14142135623731025</v>
      </c>
      <c r="R13" s="1">
        <v>10.76</v>
      </c>
      <c r="S13" s="1">
        <v>12.14</v>
      </c>
      <c r="T13" s="2">
        <f t="shared" si="8"/>
        <v>11.45</v>
      </c>
      <c r="U13" s="1">
        <f t="shared" si="9"/>
        <v>0.97580735803743612</v>
      </c>
      <c r="V13" s="1"/>
      <c r="W13" s="1"/>
      <c r="X13" s="1"/>
      <c r="Y13" s="1"/>
      <c r="Z13" s="1"/>
    </row>
    <row r="14" spans="1:26" x14ac:dyDescent="0.2">
      <c r="A14" s="1" t="s">
        <v>26</v>
      </c>
      <c r="B14" s="1">
        <f>SUM(B11:B13)</f>
        <v>14.3</v>
      </c>
      <c r="C14" s="1">
        <f t="shared" ref="C14:T14" si="10">SUM(C11:C13)</f>
        <v>9.120000000000001</v>
      </c>
      <c r="D14" s="1">
        <f t="shared" si="10"/>
        <v>11.71</v>
      </c>
      <c r="E14" s="1">
        <f>STDEV(B14:C14)</f>
        <v>3.6628131265463089</v>
      </c>
      <c r="F14" s="1">
        <f t="shared" si="10"/>
        <v>10.44</v>
      </c>
      <c r="G14" s="1">
        <f t="shared" si="10"/>
        <v>9.42</v>
      </c>
      <c r="H14" s="1">
        <f t="shared" si="10"/>
        <v>9.93</v>
      </c>
      <c r="I14" s="1">
        <f t="shared" si="3"/>
        <v>0.36062445840513907</v>
      </c>
      <c r="J14" s="1">
        <f t="shared" si="10"/>
        <v>25.46</v>
      </c>
      <c r="K14" s="1">
        <f t="shared" si="10"/>
        <v>25.660000000000004</v>
      </c>
      <c r="L14" s="1">
        <f t="shared" si="10"/>
        <v>25.56</v>
      </c>
      <c r="M14" s="1">
        <f t="shared" si="5"/>
        <v>0.14142135623731153</v>
      </c>
      <c r="N14" s="1">
        <f t="shared" si="10"/>
        <v>28.7</v>
      </c>
      <c r="O14" s="1">
        <f t="shared" si="10"/>
        <v>27.05</v>
      </c>
      <c r="P14" s="1">
        <f t="shared" si="10"/>
        <v>27.875</v>
      </c>
      <c r="Q14" s="1">
        <f t="shared" si="7"/>
        <v>1.1667261889578024</v>
      </c>
      <c r="R14" s="1">
        <f t="shared" si="10"/>
        <v>38.75</v>
      </c>
      <c r="S14" s="1">
        <f t="shared" si="10"/>
        <v>36.379999999999995</v>
      </c>
      <c r="T14" s="1">
        <f t="shared" si="10"/>
        <v>37.564999999999998</v>
      </c>
      <c r="U14" s="1">
        <f t="shared" si="9"/>
        <v>1.6758430714121209</v>
      </c>
      <c r="V14" s="1"/>
      <c r="W14" s="1"/>
      <c r="X14" s="1"/>
      <c r="Y14" s="1"/>
      <c r="Z14" s="1"/>
    </row>
    <row r="15" spans="1:26" x14ac:dyDescent="0.2">
      <c r="A15" s="1" t="s">
        <v>25</v>
      </c>
      <c r="B15" s="1">
        <f>B11+B12</f>
        <v>6.3500000000000005</v>
      </c>
      <c r="C15" s="1">
        <f t="shared" ref="C15:T15" si="11">C11+C12</f>
        <v>3.97</v>
      </c>
      <c r="D15" s="1">
        <f t="shared" si="11"/>
        <v>5.16</v>
      </c>
      <c r="E15" s="1">
        <f>STDEV(B15:C15)</f>
        <v>1.6829141392239833</v>
      </c>
      <c r="F15" s="1">
        <f t="shared" si="11"/>
        <v>4.3099999999999996</v>
      </c>
      <c r="G15" s="1">
        <f t="shared" si="11"/>
        <v>4.6500000000000004</v>
      </c>
      <c r="H15" s="1">
        <f t="shared" si="11"/>
        <v>4.4799999999999995</v>
      </c>
      <c r="I15" s="1">
        <f t="shared" si="3"/>
        <v>0.12020815280171367</v>
      </c>
      <c r="J15" s="1">
        <f t="shared" si="11"/>
        <v>19.54</v>
      </c>
      <c r="K15" s="1">
        <f t="shared" si="11"/>
        <v>19.510000000000002</v>
      </c>
      <c r="L15" s="1">
        <f t="shared" si="11"/>
        <v>19.524999999999999</v>
      </c>
      <c r="M15" s="1">
        <f t="shared" si="5"/>
        <v>2.1213203435594716E-2</v>
      </c>
      <c r="N15" s="1">
        <f t="shared" si="11"/>
        <v>14.6</v>
      </c>
      <c r="O15" s="1">
        <f t="shared" si="11"/>
        <v>12.75</v>
      </c>
      <c r="P15" s="1">
        <f t="shared" si="11"/>
        <v>13.675000000000001</v>
      </c>
      <c r="Q15" s="1">
        <f t="shared" si="7"/>
        <v>1.3081475451951126</v>
      </c>
      <c r="R15" s="1">
        <f t="shared" si="11"/>
        <v>27.990000000000002</v>
      </c>
      <c r="S15" s="1">
        <f t="shared" si="11"/>
        <v>24.24</v>
      </c>
      <c r="T15" s="1">
        <f t="shared" si="11"/>
        <v>26.115000000000002</v>
      </c>
      <c r="U15" s="1">
        <f t="shared" si="9"/>
        <v>2.6516504294495555</v>
      </c>
      <c r="V15" s="1"/>
      <c r="W15" s="1"/>
      <c r="X15" s="1"/>
      <c r="Y15" s="1"/>
      <c r="Z15" s="1"/>
    </row>
    <row r="16" spans="1:26" x14ac:dyDescent="0.2">
      <c r="A16" s="1"/>
      <c r="B16" s="1"/>
      <c r="C16" s="1"/>
      <c r="D16" s="2"/>
      <c r="E16" s="1"/>
      <c r="F16" s="1"/>
      <c r="G16" s="1"/>
      <c r="H16" s="2"/>
      <c r="I16" s="1"/>
      <c r="J16" s="1"/>
      <c r="K16" s="1"/>
      <c r="L16" s="2"/>
      <c r="M16" s="1"/>
      <c r="N16" s="1"/>
      <c r="O16" s="1"/>
      <c r="P16" s="2"/>
      <c r="Q16" s="1"/>
      <c r="R16" s="1"/>
      <c r="S16" s="1"/>
      <c r="T16" s="2"/>
      <c r="U16" s="1"/>
      <c r="V16" s="1"/>
      <c r="W16" s="1"/>
      <c r="X16" s="1"/>
      <c r="Y16" s="1"/>
      <c r="Z16" s="1"/>
    </row>
    <row r="17" spans="1:26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1"/>
      <c r="B19" s="1" t="s">
        <v>18</v>
      </c>
      <c r="C19" s="1"/>
      <c r="D19" s="1"/>
      <c r="E19" s="1"/>
      <c r="F19" s="1"/>
      <c r="G19" s="1"/>
      <c r="H19" s="1" t="s">
        <v>2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/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  <c r="G20" s="1"/>
      <c r="H20" s="1" t="s">
        <v>20</v>
      </c>
      <c r="I20" s="1" t="s">
        <v>21</v>
      </c>
      <c r="J20" s="1" t="s">
        <v>22</v>
      </c>
      <c r="K20" s="1" t="s">
        <v>23</v>
      </c>
      <c r="L20" s="1" t="s">
        <v>24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1" t="s">
        <v>0</v>
      </c>
      <c r="B21" s="2">
        <v>88.289999999999992</v>
      </c>
      <c r="C21" s="2">
        <v>90.07</v>
      </c>
      <c r="D21" s="2">
        <v>74.44</v>
      </c>
      <c r="E21" s="2">
        <v>72.125</v>
      </c>
      <c r="F21" s="2">
        <v>62.435000000000002</v>
      </c>
      <c r="G21" s="1"/>
      <c r="H21" s="4">
        <v>3.6628131265463106</v>
      </c>
      <c r="I21" s="4">
        <v>0.36062445840514284</v>
      </c>
      <c r="J21" s="4">
        <v>0.12727922061358338</v>
      </c>
      <c r="K21" s="4">
        <v>1.1667261889578076</v>
      </c>
      <c r="L21" s="4">
        <v>1.6758430714121157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1" t="s">
        <v>1</v>
      </c>
      <c r="B22" s="2">
        <v>1.5899999999999999</v>
      </c>
      <c r="C22" s="2">
        <v>1.3399999999999999</v>
      </c>
      <c r="D22" s="2">
        <v>4.3650000000000002</v>
      </c>
      <c r="E22" s="2">
        <v>5.07</v>
      </c>
      <c r="F22" s="2">
        <v>6.57</v>
      </c>
      <c r="G22" s="1"/>
      <c r="H22" s="4">
        <v>0.50911688245431497</v>
      </c>
      <c r="I22" s="4">
        <v>4.2426406871192889E-2</v>
      </c>
      <c r="J22" s="4">
        <v>0.26162950903902266</v>
      </c>
      <c r="K22" s="4">
        <v>0.48083261120685211</v>
      </c>
      <c r="L22" s="4">
        <v>1.9374725804511397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1" t="s">
        <v>3</v>
      </c>
      <c r="B23" s="2">
        <v>3.5700000000000003</v>
      </c>
      <c r="C23" s="2">
        <v>3.1399999999999997</v>
      </c>
      <c r="D23" s="2">
        <v>15.16</v>
      </c>
      <c r="E23" s="2">
        <v>8.6050000000000004</v>
      </c>
      <c r="F23" s="2">
        <v>19.545000000000002</v>
      </c>
      <c r="G23" s="1"/>
      <c r="H23" s="4">
        <v>1.1737972567696691</v>
      </c>
      <c r="I23" s="4">
        <v>7.7781745930520452E-2</v>
      </c>
      <c r="J23" s="4">
        <v>0.28284271247461801</v>
      </c>
      <c r="K23" s="4">
        <v>0.82731493398826061</v>
      </c>
      <c r="L23" s="4">
        <v>0.71417784899841419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1" t="s">
        <v>2</v>
      </c>
      <c r="B24" s="2">
        <v>6.5500000000000007</v>
      </c>
      <c r="C24" s="2">
        <v>5.4499999999999993</v>
      </c>
      <c r="D24" s="2">
        <v>6.0350000000000001</v>
      </c>
      <c r="E24" s="2">
        <v>14.2</v>
      </c>
      <c r="F24" s="2">
        <v>11.45</v>
      </c>
      <c r="G24" s="1"/>
      <c r="H24" s="4">
        <v>1.9798989873223298</v>
      </c>
      <c r="I24" s="4">
        <v>0.48083261120685211</v>
      </c>
      <c r="J24" s="4">
        <v>0.16263455967290624</v>
      </c>
      <c r="K24" s="4">
        <v>0.14142135623731025</v>
      </c>
      <c r="L24" s="4">
        <v>0.97580735803743612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1" t="s">
        <v>26</v>
      </c>
      <c r="B25" s="2">
        <v>11.71</v>
      </c>
      <c r="C25" s="2">
        <v>9.93</v>
      </c>
      <c r="D25" s="2">
        <v>25.56</v>
      </c>
      <c r="E25" s="2">
        <v>27.875</v>
      </c>
      <c r="F25" s="2">
        <v>37.564999999999998</v>
      </c>
      <c r="G25" s="1"/>
      <c r="H25" s="4">
        <v>3.6628131265463089</v>
      </c>
      <c r="I25" s="4">
        <v>0.36062445840513907</v>
      </c>
      <c r="J25" s="4">
        <v>0.14142135623731153</v>
      </c>
      <c r="K25" s="4">
        <v>1.1667261889578024</v>
      </c>
      <c r="L25" s="4">
        <v>1.6758430714121209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1" t="s">
        <v>25</v>
      </c>
      <c r="B26" s="2">
        <v>5.16</v>
      </c>
      <c r="C26" s="2">
        <v>4.4799999999999995</v>
      </c>
      <c r="D26" s="2">
        <v>19.524999999999999</v>
      </c>
      <c r="E26" s="2">
        <v>13.675000000000001</v>
      </c>
      <c r="F26" s="2">
        <v>26.115000000000002</v>
      </c>
      <c r="G26" s="1"/>
      <c r="H26" s="4">
        <v>1.6829141392239833</v>
      </c>
      <c r="I26" s="4">
        <v>0.12020815280171367</v>
      </c>
      <c r="J26" s="4">
        <v>2.1213203435594716E-2</v>
      </c>
      <c r="K26" s="4">
        <v>1.3081475451951126</v>
      </c>
      <c r="L26" s="4">
        <v>2.6516504294495555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"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</sheetData>
  <mergeCells count="1">
    <mergeCell ref="A1:XFD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4DC72-D6BD-764C-A6C6-74CCBB94490C}">
  <dimension ref="A1:U40"/>
  <sheetViews>
    <sheetView zoomScale="144" zoomScaleNormal="144" workbookViewId="0">
      <selection sqref="A1:XFD1"/>
    </sheetView>
  </sheetViews>
  <sheetFormatPr baseColWidth="10" defaultRowHeight="16" x14ac:dyDescent="0.2"/>
  <cols>
    <col min="1" max="1" width="13.83203125" customWidth="1"/>
  </cols>
  <sheetData>
    <row r="1" spans="1:21" s="5" customFormat="1" ht="26" customHeight="1" x14ac:dyDescent="0.2">
      <c r="A1" s="5" t="s">
        <v>34</v>
      </c>
    </row>
    <row r="2" spans="1:21" x14ac:dyDescent="0.2">
      <c r="A2" s="1"/>
      <c r="B2" s="1" t="s">
        <v>5</v>
      </c>
      <c r="C2" s="1" t="s">
        <v>6</v>
      </c>
      <c r="D2" s="1" t="s">
        <v>4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1" t="s">
        <v>0</v>
      </c>
      <c r="B3" s="1">
        <v>90.04</v>
      </c>
      <c r="C3" s="1">
        <v>89.59</v>
      </c>
      <c r="D3" s="1">
        <v>91.06</v>
      </c>
      <c r="E3" s="1">
        <v>90.95</v>
      </c>
      <c r="F3" s="1">
        <v>36.71</v>
      </c>
      <c r="G3" s="1">
        <v>46.87</v>
      </c>
      <c r="H3" s="1">
        <v>42.61</v>
      </c>
      <c r="I3" s="1">
        <v>50.3</v>
      </c>
      <c r="J3" s="1">
        <v>18.809999999999999</v>
      </c>
      <c r="K3" s="1">
        <v>19.12</v>
      </c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">
      <c r="A4" s="1" t="s">
        <v>1</v>
      </c>
      <c r="B4" s="1">
        <v>1.46</v>
      </c>
      <c r="C4" s="1">
        <v>1.77</v>
      </c>
      <c r="D4" s="1">
        <v>1.68</v>
      </c>
      <c r="E4" s="1">
        <v>1.55</v>
      </c>
      <c r="F4" s="1">
        <v>4.4400000000000004</v>
      </c>
      <c r="G4" s="1">
        <v>8.31</v>
      </c>
      <c r="H4" s="1">
        <v>11.57</v>
      </c>
      <c r="I4" s="1">
        <v>10.61</v>
      </c>
      <c r="J4" s="1">
        <v>5.94</v>
      </c>
      <c r="K4" s="1">
        <v>5.24</v>
      </c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">
      <c r="A5" s="1" t="s">
        <v>3</v>
      </c>
      <c r="B5" s="1">
        <v>3.79</v>
      </c>
      <c r="C5" s="1">
        <v>3.84</v>
      </c>
      <c r="D5" s="1">
        <v>3.28</v>
      </c>
      <c r="E5" s="1">
        <v>2.97</v>
      </c>
      <c r="F5" s="1">
        <v>29.42</v>
      </c>
      <c r="G5" s="1">
        <v>31.8</v>
      </c>
      <c r="H5" s="1">
        <v>34.130000000000003</v>
      </c>
      <c r="I5" s="1">
        <v>29.3</v>
      </c>
      <c r="J5" s="1">
        <v>55.82</v>
      </c>
      <c r="K5" s="1">
        <v>49.88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1" t="s">
        <v>2</v>
      </c>
      <c r="B6" s="1">
        <v>4.71</v>
      </c>
      <c r="C6" s="1">
        <v>4.8</v>
      </c>
      <c r="D6" s="1">
        <v>3.98</v>
      </c>
      <c r="E6" s="1">
        <v>4.53</v>
      </c>
      <c r="F6" s="1">
        <v>29.43</v>
      </c>
      <c r="G6" s="1">
        <v>13.02</v>
      </c>
      <c r="H6" s="1">
        <v>11.69</v>
      </c>
      <c r="I6" s="1">
        <v>9.7899999999999991</v>
      </c>
      <c r="J6" s="1">
        <v>19.43</v>
      </c>
      <c r="K6" s="1">
        <v>25.76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s="1"/>
      <c r="B9" s="1" t="s">
        <v>5</v>
      </c>
      <c r="C9" s="1" t="s">
        <v>6</v>
      </c>
      <c r="D9" s="1" t="s">
        <v>14</v>
      </c>
      <c r="E9" s="1" t="s">
        <v>27</v>
      </c>
      <c r="F9" s="1" t="s">
        <v>4</v>
      </c>
      <c r="G9" s="1" t="s">
        <v>7</v>
      </c>
      <c r="H9" s="1" t="s">
        <v>15</v>
      </c>
      <c r="I9" s="1" t="s">
        <v>27</v>
      </c>
      <c r="J9" s="1" t="s">
        <v>8</v>
      </c>
      <c r="K9" s="1" t="s">
        <v>9</v>
      </c>
      <c r="L9" s="1" t="s">
        <v>16</v>
      </c>
      <c r="M9" s="3" t="s">
        <v>27</v>
      </c>
      <c r="N9" s="1" t="s">
        <v>10</v>
      </c>
      <c r="O9" s="1" t="s">
        <v>11</v>
      </c>
      <c r="P9" s="1" t="s">
        <v>17</v>
      </c>
      <c r="Q9" s="1" t="s">
        <v>27</v>
      </c>
      <c r="R9" s="1" t="s">
        <v>12</v>
      </c>
      <c r="S9" s="1" t="s">
        <v>13</v>
      </c>
      <c r="T9" s="1" t="s">
        <v>19</v>
      </c>
      <c r="U9" s="1" t="s">
        <v>27</v>
      </c>
    </row>
    <row r="10" spans="1:21" x14ac:dyDescent="0.2">
      <c r="A10" s="1" t="s">
        <v>0</v>
      </c>
      <c r="B10" s="1">
        <v>90.04</v>
      </c>
      <c r="C10" s="1">
        <v>89.59</v>
      </c>
      <c r="D10" s="2">
        <f>AVERAGE(B10:C10)</f>
        <v>89.814999999999998</v>
      </c>
      <c r="E10" s="1">
        <f>STDEV(B10:C10)</f>
        <v>0.31819805153394842</v>
      </c>
      <c r="F10" s="1">
        <v>91.06</v>
      </c>
      <c r="G10" s="1">
        <v>90.95</v>
      </c>
      <c r="H10" s="2">
        <f>AVERAGE(F10:G10)</f>
        <v>91.004999999999995</v>
      </c>
      <c r="I10" s="1">
        <f>STDEV(G10:H10)</f>
        <v>3.889087296525489E-2</v>
      </c>
      <c r="J10" s="1">
        <v>36.71</v>
      </c>
      <c r="K10" s="1">
        <v>46.87</v>
      </c>
      <c r="L10" s="2">
        <f>AVERAGE(J10:K10)</f>
        <v>41.79</v>
      </c>
      <c r="M10" s="1">
        <f>STDEV(J10:K10)</f>
        <v>7.1842048968553147</v>
      </c>
      <c r="N10" s="1">
        <v>42.61</v>
      </c>
      <c r="O10" s="1">
        <v>50.3</v>
      </c>
      <c r="P10" s="2">
        <f>AVERAGE(N10:O10)</f>
        <v>46.454999999999998</v>
      </c>
      <c r="Q10" s="1">
        <f>STDEV(N10:O10)</f>
        <v>5.4376511473245488</v>
      </c>
      <c r="R10" s="1">
        <v>18.809999999999999</v>
      </c>
      <c r="S10" s="1">
        <v>19.12</v>
      </c>
      <c r="T10" s="2">
        <f>AVERAGE(R10:S10)</f>
        <v>18.965</v>
      </c>
      <c r="U10" s="1">
        <f>STDEV(R10:S10)</f>
        <v>0.21920310216783134</v>
      </c>
    </row>
    <row r="11" spans="1:21" x14ac:dyDescent="0.2">
      <c r="A11" s="1" t="s">
        <v>1</v>
      </c>
      <c r="B11" s="1">
        <v>1.46</v>
      </c>
      <c r="C11" s="1">
        <v>1.77</v>
      </c>
      <c r="D11" s="2">
        <f t="shared" ref="D11:D13" si="0">AVERAGE(B11:C11)</f>
        <v>1.615</v>
      </c>
      <c r="E11" s="1">
        <f t="shared" ref="E11:E13" si="1">STDEV(B11:C11)</f>
        <v>0.21920310216782976</v>
      </c>
      <c r="F11" s="1">
        <v>1.68</v>
      </c>
      <c r="G11" s="1">
        <v>1.55</v>
      </c>
      <c r="H11" s="2">
        <f t="shared" ref="H11:H13" si="2">AVERAGE(F11:G11)</f>
        <v>1.615</v>
      </c>
      <c r="I11" s="1">
        <f t="shared" ref="I11:I15" si="3">STDEV(G11:H11)</f>
        <v>4.5961940777125551E-2</v>
      </c>
      <c r="J11" s="1">
        <v>4.4400000000000004</v>
      </c>
      <c r="K11" s="1">
        <v>8.31</v>
      </c>
      <c r="L11" s="2">
        <f t="shared" ref="L11:L13" si="4">AVERAGE(J11:K11)</f>
        <v>6.375</v>
      </c>
      <c r="M11" s="1">
        <f t="shared" ref="M11:M15" si="5">STDEV(J11:K11)</f>
        <v>2.7365032431919416</v>
      </c>
      <c r="N11" s="1">
        <v>11.57</v>
      </c>
      <c r="O11" s="1">
        <v>10.61</v>
      </c>
      <c r="P11" s="2">
        <f t="shared" ref="P11:P13" si="6">AVERAGE(N11:O11)</f>
        <v>11.09</v>
      </c>
      <c r="Q11" s="1">
        <f t="shared" ref="Q11:Q15" si="7">STDEV(N11:O11)</f>
        <v>0.67882250993908622</v>
      </c>
      <c r="R11" s="1">
        <v>5.94</v>
      </c>
      <c r="S11" s="1">
        <v>5.24</v>
      </c>
      <c r="T11" s="2">
        <f t="shared" ref="T11:T13" si="8">AVERAGE(R11:S11)</f>
        <v>5.59</v>
      </c>
      <c r="U11" s="1">
        <f t="shared" ref="U11:U15" si="9">STDEV(R11:S11)</f>
        <v>0.4949747468305834</v>
      </c>
    </row>
    <row r="12" spans="1:21" x14ac:dyDescent="0.2">
      <c r="A12" s="1" t="s">
        <v>3</v>
      </c>
      <c r="B12" s="1">
        <v>3.79</v>
      </c>
      <c r="C12" s="1">
        <v>3.84</v>
      </c>
      <c r="D12" s="2">
        <f t="shared" si="0"/>
        <v>3.8149999999999999</v>
      </c>
      <c r="E12" s="1">
        <f t="shared" si="1"/>
        <v>3.5355339059327251E-2</v>
      </c>
      <c r="F12" s="1">
        <v>3.28</v>
      </c>
      <c r="G12" s="1">
        <v>2.97</v>
      </c>
      <c r="H12" s="2">
        <f t="shared" si="2"/>
        <v>3.125</v>
      </c>
      <c r="I12" s="1">
        <f t="shared" si="3"/>
        <v>0.10960155108391473</v>
      </c>
      <c r="J12" s="1">
        <v>29.42</v>
      </c>
      <c r="K12" s="1">
        <v>31.8</v>
      </c>
      <c r="L12" s="2">
        <f t="shared" si="4"/>
        <v>30.61</v>
      </c>
      <c r="M12" s="1">
        <f t="shared" si="5"/>
        <v>1.6829141392239824</v>
      </c>
      <c r="N12" s="1">
        <v>34.130000000000003</v>
      </c>
      <c r="O12" s="1">
        <v>29.3</v>
      </c>
      <c r="P12" s="2">
        <f t="shared" si="6"/>
        <v>31.715000000000003</v>
      </c>
      <c r="Q12" s="1">
        <f t="shared" si="7"/>
        <v>3.4153257531310257</v>
      </c>
      <c r="R12" s="1">
        <v>55.82</v>
      </c>
      <c r="S12" s="1">
        <v>49.88</v>
      </c>
      <c r="T12" s="2">
        <f t="shared" si="8"/>
        <v>52.85</v>
      </c>
      <c r="U12" s="1">
        <f t="shared" si="9"/>
        <v>4.2002142802480904</v>
      </c>
    </row>
    <row r="13" spans="1:21" x14ac:dyDescent="0.2">
      <c r="A13" s="1" t="s">
        <v>2</v>
      </c>
      <c r="B13" s="1">
        <v>4.71</v>
      </c>
      <c r="C13" s="1">
        <v>4.8</v>
      </c>
      <c r="D13" s="2">
        <f t="shared" si="0"/>
        <v>4.7549999999999999</v>
      </c>
      <c r="E13" s="1">
        <f t="shared" si="1"/>
        <v>6.3639610306789177E-2</v>
      </c>
      <c r="F13" s="1">
        <v>3.98</v>
      </c>
      <c r="G13" s="1">
        <v>4.53</v>
      </c>
      <c r="H13" s="2">
        <f t="shared" si="2"/>
        <v>4.2549999999999999</v>
      </c>
      <c r="I13" s="1">
        <f t="shared" si="3"/>
        <v>0.19445436482630082</v>
      </c>
      <c r="J13" s="1">
        <v>29.43</v>
      </c>
      <c r="K13" s="1">
        <v>13.02</v>
      </c>
      <c r="L13" s="2">
        <f t="shared" si="4"/>
        <v>21.225000000000001</v>
      </c>
      <c r="M13" s="1">
        <f t="shared" si="5"/>
        <v>11.603622279271244</v>
      </c>
      <c r="N13" s="1">
        <v>11.69</v>
      </c>
      <c r="O13" s="1">
        <v>9.7899999999999991</v>
      </c>
      <c r="P13" s="2">
        <f t="shared" si="6"/>
        <v>10.739999999999998</v>
      </c>
      <c r="Q13" s="1">
        <f t="shared" si="7"/>
        <v>1.3435028842544405</v>
      </c>
      <c r="R13" s="1">
        <v>19.43</v>
      </c>
      <c r="S13" s="1">
        <v>25.76</v>
      </c>
      <c r="T13" s="2">
        <f t="shared" si="8"/>
        <v>22.594999999999999</v>
      </c>
      <c r="U13" s="1">
        <f t="shared" si="9"/>
        <v>4.4759859249108578</v>
      </c>
    </row>
    <row r="14" spans="1:21" x14ac:dyDescent="0.2">
      <c r="A14" s="1" t="s">
        <v>26</v>
      </c>
      <c r="B14" s="1">
        <f>SUM(B11:B13)</f>
        <v>9.9600000000000009</v>
      </c>
      <c r="C14" s="1">
        <f t="shared" ref="C14:T14" si="10">SUM(C11:C13)</f>
        <v>10.41</v>
      </c>
      <c r="D14" s="1">
        <f t="shared" si="10"/>
        <v>10.184999999999999</v>
      </c>
      <c r="E14" s="1">
        <f>STDEV(B14:C14)</f>
        <v>0.31819805153394587</v>
      </c>
      <c r="F14" s="1">
        <f t="shared" si="10"/>
        <v>8.94</v>
      </c>
      <c r="G14" s="1">
        <f t="shared" si="10"/>
        <v>9.0500000000000007</v>
      </c>
      <c r="H14" s="1">
        <f t="shared" si="10"/>
        <v>8.995000000000001</v>
      </c>
      <c r="I14" s="1">
        <f t="shared" si="3"/>
        <v>3.8890872965259914E-2</v>
      </c>
      <c r="J14" s="1">
        <f t="shared" si="10"/>
        <v>63.29</v>
      </c>
      <c r="K14" s="1">
        <f t="shared" si="10"/>
        <v>53.129999999999995</v>
      </c>
      <c r="L14" s="1">
        <f t="shared" si="10"/>
        <v>58.21</v>
      </c>
      <c r="M14" s="1">
        <f t="shared" si="5"/>
        <v>7.1842048968553254</v>
      </c>
      <c r="N14" s="1">
        <f t="shared" si="10"/>
        <v>57.39</v>
      </c>
      <c r="O14" s="1">
        <f t="shared" si="10"/>
        <v>49.699999999999996</v>
      </c>
      <c r="P14" s="1">
        <f t="shared" si="10"/>
        <v>53.545000000000002</v>
      </c>
      <c r="Q14" s="1">
        <f t="shared" si="7"/>
        <v>5.4376511473245541</v>
      </c>
      <c r="R14" s="1">
        <f t="shared" si="10"/>
        <v>81.19</v>
      </c>
      <c r="S14" s="1">
        <f t="shared" si="10"/>
        <v>80.88000000000001</v>
      </c>
      <c r="T14" s="1">
        <f t="shared" si="10"/>
        <v>81.034999999999997</v>
      </c>
      <c r="U14" s="1">
        <f t="shared" si="9"/>
        <v>0.2192031021678213</v>
      </c>
    </row>
    <row r="15" spans="1:21" x14ac:dyDescent="0.2">
      <c r="A15" s="1" t="s">
        <v>25</v>
      </c>
      <c r="B15" s="1">
        <f>B11+B12</f>
        <v>5.25</v>
      </c>
      <c r="C15" s="1">
        <f t="shared" ref="C15:T15" si="11">C11+C12</f>
        <v>5.6099999999999994</v>
      </c>
      <c r="D15" s="1">
        <f t="shared" si="11"/>
        <v>5.43</v>
      </c>
      <c r="E15" s="1">
        <f>STDEV(B15:C15)</f>
        <v>0.25455844122715671</v>
      </c>
      <c r="F15" s="1">
        <f t="shared" si="11"/>
        <v>4.96</v>
      </c>
      <c r="G15" s="1">
        <f t="shared" si="11"/>
        <v>4.5200000000000005</v>
      </c>
      <c r="H15" s="1">
        <f t="shared" si="11"/>
        <v>4.74</v>
      </c>
      <c r="I15" s="1">
        <f t="shared" si="3"/>
        <v>0.15556349186104027</v>
      </c>
      <c r="J15" s="1">
        <f t="shared" si="11"/>
        <v>33.86</v>
      </c>
      <c r="K15" s="1">
        <f t="shared" si="11"/>
        <v>40.11</v>
      </c>
      <c r="L15" s="1">
        <f t="shared" si="11"/>
        <v>36.984999999999999</v>
      </c>
      <c r="M15" s="1">
        <f t="shared" si="5"/>
        <v>4.4194173824159222</v>
      </c>
      <c r="N15" s="1">
        <f t="shared" si="11"/>
        <v>45.7</v>
      </c>
      <c r="O15" s="1">
        <f t="shared" si="11"/>
        <v>39.909999999999997</v>
      </c>
      <c r="P15" s="1">
        <f t="shared" si="11"/>
        <v>42.805000000000007</v>
      </c>
      <c r="Q15" s="1">
        <f t="shared" si="7"/>
        <v>4.0941482630701147</v>
      </c>
      <c r="R15" s="1">
        <f t="shared" si="11"/>
        <v>61.76</v>
      </c>
      <c r="S15" s="1">
        <f t="shared" si="11"/>
        <v>55.120000000000005</v>
      </c>
      <c r="T15" s="1">
        <f t="shared" si="11"/>
        <v>58.44</v>
      </c>
      <c r="U15" s="1">
        <f t="shared" si="9"/>
        <v>4.6951890270786709</v>
      </c>
    </row>
    <row r="16" spans="1:21" x14ac:dyDescent="0.2">
      <c r="A16" s="1"/>
      <c r="B16" s="1"/>
      <c r="C16" s="1"/>
      <c r="D16" s="2"/>
      <c r="E16" s="1"/>
      <c r="F16" s="1"/>
      <c r="G16" s="1"/>
      <c r="H16" s="2"/>
      <c r="I16" s="1"/>
      <c r="J16" s="1"/>
      <c r="K16" s="1"/>
      <c r="L16" s="2"/>
      <c r="M16" s="1"/>
      <c r="N16" s="1"/>
      <c r="O16" s="1"/>
      <c r="P16" s="2"/>
      <c r="Q16" s="1"/>
      <c r="R16" s="1"/>
      <c r="S16" s="1"/>
      <c r="T16" s="2"/>
      <c r="U16" s="1"/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">
      <c r="A19" s="1"/>
      <c r="B19" s="1" t="s">
        <v>18</v>
      </c>
      <c r="C19" s="1"/>
      <c r="D19" s="1"/>
      <c r="E19" s="1"/>
      <c r="F19" s="1"/>
      <c r="G19" s="1"/>
      <c r="H19" s="1" t="s">
        <v>2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">
      <c r="A20" s="1"/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  <c r="G20" s="1"/>
      <c r="H20" s="1" t="s">
        <v>20</v>
      </c>
      <c r="I20" s="1" t="s">
        <v>21</v>
      </c>
      <c r="J20" s="1" t="s">
        <v>22</v>
      </c>
      <c r="K20" s="1" t="s">
        <v>23</v>
      </c>
      <c r="L20" s="1" t="s">
        <v>24</v>
      </c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2">
      <c r="A21" s="1" t="s">
        <v>0</v>
      </c>
      <c r="B21" s="2">
        <v>89.814999999999998</v>
      </c>
      <c r="C21" s="2">
        <v>91.004999999999995</v>
      </c>
      <c r="D21" s="2">
        <v>41.79</v>
      </c>
      <c r="E21" s="2">
        <v>46.454999999999998</v>
      </c>
      <c r="F21" s="2">
        <v>18.965</v>
      </c>
      <c r="G21" s="1"/>
      <c r="H21" s="4">
        <v>0.31819805153394842</v>
      </c>
      <c r="I21" s="4">
        <v>3.889087296525489E-2</v>
      </c>
      <c r="J21" s="4">
        <v>7.1842048968553147</v>
      </c>
      <c r="K21" s="4">
        <v>5.4376511473245488</v>
      </c>
      <c r="L21" s="4">
        <v>0.21920310216783134</v>
      </c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">
      <c r="A22" s="1" t="s">
        <v>1</v>
      </c>
      <c r="B22" s="2">
        <v>1.615</v>
      </c>
      <c r="C22" s="2">
        <v>1.615</v>
      </c>
      <c r="D22" s="2">
        <v>6.375</v>
      </c>
      <c r="E22" s="2">
        <v>11.09</v>
      </c>
      <c r="F22" s="2">
        <v>5.59</v>
      </c>
      <c r="G22" s="1"/>
      <c r="H22" s="4">
        <v>0.21920310216782976</v>
      </c>
      <c r="I22" s="4">
        <v>4.5961940777125551E-2</v>
      </c>
      <c r="J22" s="4">
        <v>2.7365032431919416</v>
      </c>
      <c r="K22" s="4">
        <v>0.67882250993908622</v>
      </c>
      <c r="L22" s="4">
        <v>0.4949747468305834</v>
      </c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">
      <c r="A23" s="1" t="s">
        <v>3</v>
      </c>
      <c r="B23" s="2">
        <v>3.8149999999999999</v>
      </c>
      <c r="C23" s="2">
        <v>3.125</v>
      </c>
      <c r="D23" s="2">
        <v>30.61</v>
      </c>
      <c r="E23" s="2">
        <v>31.715000000000003</v>
      </c>
      <c r="F23" s="2">
        <v>52.85</v>
      </c>
      <c r="G23" s="1"/>
      <c r="H23" s="4">
        <v>3.5355339059327251E-2</v>
      </c>
      <c r="I23" s="4">
        <v>0.10960155108391473</v>
      </c>
      <c r="J23" s="4">
        <v>1.6829141392239824</v>
      </c>
      <c r="K23" s="4">
        <v>3.4153257531310257</v>
      </c>
      <c r="L23" s="4">
        <v>4.2002142802480904</v>
      </c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">
      <c r="A24" s="1" t="s">
        <v>2</v>
      </c>
      <c r="B24" s="2">
        <v>4.7549999999999999</v>
      </c>
      <c r="C24" s="2">
        <v>4.2549999999999999</v>
      </c>
      <c r="D24" s="2">
        <v>21.225000000000001</v>
      </c>
      <c r="E24" s="2">
        <v>10.739999999999998</v>
      </c>
      <c r="F24" s="2">
        <v>22.594999999999999</v>
      </c>
      <c r="G24" s="1"/>
      <c r="H24" s="4">
        <v>6.3639610306789177E-2</v>
      </c>
      <c r="I24" s="4">
        <v>0.19445436482630082</v>
      </c>
      <c r="J24" s="4">
        <v>11.603622279271244</v>
      </c>
      <c r="K24" s="4">
        <v>1.3435028842544405</v>
      </c>
      <c r="L24" s="4">
        <v>4.4759859249108578</v>
      </c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">
      <c r="A25" s="1" t="s">
        <v>26</v>
      </c>
      <c r="B25" s="2">
        <v>10.184999999999999</v>
      </c>
      <c r="C25" s="2">
        <v>8.995000000000001</v>
      </c>
      <c r="D25" s="2">
        <v>58.21</v>
      </c>
      <c r="E25" s="2">
        <v>53.545000000000002</v>
      </c>
      <c r="F25" s="2">
        <v>81.034999999999997</v>
      </c>
      <c r="G25" s="1"/>
      <c r="H25" s="4">
        <v>0.31819805153394587</v>
      </c>
      <c r="I25" s="4">
        <v>3.8890872965259914E-2</v>
      </c>
      <c r="J25" s="4">
        <v>7.1842048968553254</v>
      </c>
      <c r="K25" s="4">
        <v>5.4376511473245541</v>
      </c>
      <c r="L25" s="4">
        <v>0.2192031021678213</v>
      </c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">
      <c r="A26" s="1" t="s">
        <v>25</v>
      </c>
      <c r="B26" s="2">
        <v>5.43</v>
      </c>
      <c r="C26" s="2">
        <v>4.74</v>
      </c>
      <c r="D26" s="2">
        <v>36.984999999999999</v>
      </c>
      <c r="E26" s="2">
        <v>42.805000000000007</v>
      </c>
      <c r="F26" s="2">
        <v>58.44</v>
      </c>
      <c r="G26" s="1"/>
      <c r="H26" s="4">
        <v>0.25455844122715671</v>
      </c>
      <c r="I26" s="4">
        <v>0.15556349186104027</v>
      </c>
      <c r="J26" s="4">
        <v>4.4194173824159222</v>
      </c>
      <c r="K26" s="4">
        <v>4.0941482630701147</v>
      </c>
      <c r="L26" s="4">
        <v>4.6951890270786709</v>
      </c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N30" s="1"/>
      <c r="O30" s="1"/>
      <c r="P30" s="1"/>
      <c r="Q30" s="1"/>
      <c r="R30" s="1"/>
      <c r="S30" s="1"/>
      <c r="T30" s="1"/>
      <c r="U30" s="1"/>
    </row>
    <row r="31" spans="1:21" x14ac:dyDescent="0.2">
      <c r="N31" s="1"/>
      <c r="O31" s="1"/>
      <c r="P31" s="1"/>
      <c r="Q31" s="1"/>
      <c r="R31" s="1"/>
      <c r="S31" s="1"/>
      <c r="T31" s="1"/>
      <c r="U31" s="1"/>
    </row>
    <row r="32" spans="1:21" x14ac:dyDescent="0.2">
      <c r="N32" s="1"/>
      <c r="O32" s="1"/>
      <c r="P32" s="1"/>
      <c r="Q32" s="1"/>
      <c r="R32" s="1"/>
      <c r="S32" s="1"/>
      <c r="T32" s="1"/>
      <c r="U32" s="1"/>
    </row>
    <row r="33" spans="1:21" x14ac:dyDescent="0.2">
      <c r="N33" s="1"/>
      <c r="O33" s="1"/>
      <c r="P33" s="1"/>
      <c r="Q33" s="1"/>
      <c r="R33" s="1"/>
      <c r="S33" s="1"/>
      <c r="T33" s="1"/>
      <c r="U33" s="1"/>
    </row>
    <row r="34" spans="1:21" x14ac:dyDescent="0.2">
      <c r="N34" s="1"/>
      <c r="O34" s="1"/>
      <c r="P34" s="1"/>
      <c r="Q34" s="1"/>
      <c r="R34" s="1"/>
      <c r="S34" s="1"/>
      <c r="T34" s="1"/>
      <c r="U34" s="1"/>
    </row>
    <row r="35" spans="1:21" x14ac:dyDescent="0.2">
      <c r="N35" s="1"/>
      <c r="O35" s="1"/>
      <c r="P35" s="1"/>
      <c r="Q35" s="1"/>
      <c r="R35" s="1"/>
      <c r="S35" s="1"/>
      <c r="T35" s="1"/>
      <c r="U35" s="1"/>
    </row>
    <row r="36" spans="1:21" x14ac:dyDescent="0.2">
      <c r="N36" s="1"/>
      <c r="O36" s="1"/>
      <c r="P36" s="1"/>
      <c r="Q36" s="1"/>
      <c r="R36" s="1"/>
      <c r="S36" s="1"/>
      <c r="T36" s="1"/>
      <c r="U36" s="1"/>
    </row>
    <row r="37" spans="1:21" x14ac:dyDescent="0.2">
      <c r="N37" s="1"/>
      <c r="O37" s="1"/>
      <c r="P37" s="1"/>
      <c r="Q37" s="1"/>
      <c r="R37" s="1"/>
      <c r="S37" s="1"/>
      <c r="T37" s="1"/>
      <c r="U37" s="1"/>
    </row>
    <row r="38" spans="1:2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</sheetData>
  <mergeCells count="1">
    <mergeCell ref="A1:XFD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BA95B-8359-DC44-9DE9-714969B194B3}">
  <dimension ref="A1:U40"/>
  <sheetViews>
    <sheetView zoomScale="96" zoomScaleNormal="96" workbookViewId="0">
      <selection activeCell="M5" sqref="M5"/>
    </sheetView>
  </sheetViews>
  <sheetFormatPr baseColWidth="10" defaultRowHeight="16" x14ac:dyDescent="0.2"/>
  <cols>
    <col min="4" max="4" width="12.83203125" customWidth="1"/>
  </cols>
  <sheetData>
    <row r="1" spans="1:21" s="5" customFormat="1" ht="30" customHeight="1" x14ac:dyDescent="0.2">
      <c r="A1" s="5" t="s">
        <v>35</v>
      </c>
    </row>
    <row r="2" spans="1:21" x14ac:dyDescent="0.2">
      <c r="A2" s="1"/>
      <c r="B2" s="1" t="s">
        <v>5</v>
      </c>
      <c r="C2" s="1" t="s">
        <v>6</v>
      </c>
      <c r="D2" s="1" t="s">
        <v>4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1" t="s">
        <v>0</v>
      </c>
      <c r="B3" s="1">
        <v>86.02</v>
      </c>
      <c r="C3" s="1">
        <v>88.99</v>
      </c>
      <c r="D3" s="1">
        <v>89.51</v>
      </c>
      <c r="E3" s="1">
        <v>90.89</v>
      </c>
      <c r="F3" s="1">
        <v>6.83</v>
      </c>
      <c r="G3" s="1">
        <v>13.11</v>
      </c>
      <c r="H3" s="1">
        <v>14.92</v>
      </c>
      <c r="I3" s="1">
        <v>14.01</v>
      </c>
      <c r="J3" s="1">
        <v>1.67</v>
      </c>
      <c r="K3" s="1">
        <v>2.52</v>
      </c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">
      <c r="A4" s="1" t="s">
        <v>1</v>
      </c>
      <c r="B4" s="1">
        <v>1.73</v>
      </c>
      <c r="C4" s="1">
        <v>1.39</v>
      </c>
      <c r="D4" s="1">
        <v>0.81</v>
      </c>
      <c r="E4" s="1">
        <v>1.04</v>
      </c>
      <c r="F4" s="1">
        <v>2.66</v>
      </c>
      <c r="G4" s="1">
        <v>4.45</v>
      </c>
      <c r="H4" s="1">
        <v>4.28</v>
      </c>
      <c r="I4" s="1">
        <v>5.05</v>
      </c>
      <c r="J4" s="1">
        <v>0.87</v>
      </c>
      <c r="K4" s="1">
        <v>1.23</v>
      </c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">
      <c r="A5" s="1" t="s">
        <v>3</v>
      </c>
      <c r="B5" s="1">
        <v>4.33</v>
      </c>
      <c r="C5" s="1">
        <v>4.25</v>
      </c>
      <c r="D5" s="1">
        <v>3.37</v>
      </c>
      <c r="E5" s="1">
        <v>3.19</v>
      </c>
      <c r="F5" s="1">
        <v>80.709999999999994</v>
      </c>
      <c r="G5" s="1">
        <v>72.040000000000006</v>
      </c>
      <c r="H5" s="1">
        <v>62.81</v>
      </c>
      <c r="I5" s="1">
        <v>69.040000000000006</v>
      </c>
      <c r="J5" s="1">
        <v>92.62</v>
      </c>
      <c r="K5" s="1">
        <v>89.48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1" t="s">
        <v>2</v>
      </c>
      <c r="B6" s="1">
        <v>7.92</v>
      </c>
      <c r="C6" s="1">
        <v>5.37</v>
      </c>
      <c r="D6" s="1">
        <v>6.31</v>
      </c>
      <c r="E6" s="1">
        <v>4.88</v>
      </c>
      <c r="F6" s="1">
        <v>9.8000000000000007</v>
      </c>
      <c r="G6" s="1">
        <v>10.4</v>
      </c>
      <c r="H6" s="1">
        <v>17.989999999999998</v>
      </c>
      <c r="I6" s="1">
        <v>11.9</v>
      </c>
      <c r="J6" s="1">
        <v>4.84</v>
      </c>
      <c r="K6" s="1">
        <v>6.77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s="1"/>
      <c r="B9" s="1" t="s">
        <v>5</v>
      </c>
      <c r="C9" s="1" t="s">
        <v>6</v>
      </c>
      <c r="D9" s="1" t="s">
        <v>14</v>
      </c>
      <c r="E9" s="1" t="s">
        <v>27</v>
      </c>
      <c r="F9" s="1" t="s">
        <v>4</v>
      </c>
      <c r="G9" s="1" t="s">
        <v>7</v>
      </c>
      <c r="H9" s="1" t="s">
        <v>15</v>
      </c>
      <c r="I9" s="1" t="s">
        <v>27</v>
      </c>
      <c r="J9" s="1" t="s">
        <v>8</v>
      </c>
      <c r="K9" s="1" t="s">
        <v>9</v>
      </c>
      <c r="L9" s="1" t="s">
        <v>16</v>
      </c>
      <c r="M9" s="3" t="s">
        <v>27</v>
      </c>
      <c r="N9" s="1" t="s">
        <v>10</v>
      </c>
      <c r="O9" s="1" t="s">
        <v>11</v>
      </c>
      <c r="P9" s="1" t="s">
        <v>17</v>
      </c>
      <c r="Q9" s="1" t="s">
        <v>27</v>
      </c>
      <c r="R9" s="1" t="s">
        <v>12</v>
      </c>
      <c r="S9" s="1" t="s">
        <v>13</v>
      </c>
      <c r="T9" s="1" t="s">
        <v>19</v>
      </c>
      <c r="U9" s="1" t="s">
        <v>27</v>
      </c>
    </row>
    <row r="10" spans="1:21" x14ac:dyDescent="0.2">
      <c r="A10" s="1" t="s">
        <v>0</v>
      </c>
      <c r="B10" s="1">
        <v>86.02</v>
      </c>
      <c r="C10" s="1">
        <v>88.99</v>
      </c>
      <c r="D10" s="2">
        <f>AVERAGE(B10:C10)</f>
        <v>87.504999999999995</v>
      </c>
      <c r="E10" s="1">
        <f>STDEV(B10:C10)</f>
        <v>2.1001071401240452</v>
      </c>
      <c r="F10" s="1">
        <v>89.51</v>
      </c>
      <c r="G10" s="1">
        <v>90.89</v>
      </c>
      <c r="H10" s="2">
        <f>AVERAGE(F10:G10)</f>
        <v>90.2</v>
      </c>
      <c r="I10" s="1">
        <f>STDEV(G10:H10)</f>
        <v>0.48790367901871617</v>
      </c>
      <c r="J10" s="1">
        <v>6.83</v>
      </c>
      <c r="K10" s="1">
        <v>13.11</v>
      </c>
      <c r="L10" s="2">
        <f>AVERAGE(J10:K10)</f>
        <v>9.9699999999999989</v>
      </c>
      <c r="M10" s="1">
        <f>STDEV(J10:K10)</f>
        <v>4.4406305858515216</v>
      </c>
      <c r="N10" s="1">
        <v>14.92</v>
      </c>
      <c r="O10" s="1">
        <v>14.01</v>
      </c>
      <c r="P10" s="2">
        <f>AVERAGE(N10:O10)</f>
        <v>14.465</v>
      </c>
      <c r="Q10" s="1">
        <f>STDEV(N10:O10)</f>
        <v>0.64346717087975835</v>
      </c>
      <c r="R10" s="1">
        <v>1.67</v>
      </c>
      <c r="S10" s="1">
        <v>2.52</v>
      </c>
      <c r="T10" s="2">
        <f>AVERAGE(R10:S10)</f>
        <v>2.0949999999999998</v>
      </c>
      <c r="U10" s="1">
        <f>STDEV(R10:S10)</f>
        <v>0.60104076400856699</v>
      </c>
    </row>
    <row r="11" spans="1:21" x14ac:dyDescent="0.2">
      <c r="A11" s="1" t="s">
        <v>1</v>
      </c>
      <c r="B11" s="1">
        <v>1.73</v>
      </c>
      <c r="C11" s="1">
        <v>1.39</v>
      </c>
      <c r="D11" s="2">
        <f t="shared" ref="D11:D13" si="0">AVERAGE(B11:C11)</f>
        <v>1.56</v>
      </c>
      <c r="E11" s="1">
        <f t="shared" ref="E11:E13" si="1">STDEV(B11:C11)</f>
        <v>0.24041630560342492</v>
      </c>
      <c r="F11" s="1">
        <v>0.81</v>
      </c>
      <c r="G11" s="1">
        <v>1.04</v>
      </c>
      <c r="H11" s="2">
        <f t="shared" ref="H11:H13" si="2">AVERAGE(F11:G11)</f>
        <v>0.92500000000000004</v>
      </c>
      <c r="I11" s="1">
        <f t="shared" ref="I11:I15" si="3">STDEV(G11:H11)</f>
        <v>8.1317279836452955E-2</v>
      </c>
      <c r="J11" s="1">
        <v>2.66</v>
      </c>
      <c r="K11" s="1">
        <v>4.45</v>
      </c>
      <c r="L11" s="2">
        <f t="shared" ref="L11:L13" si="4">AVERAGE(J11:K11)</f>
        <v>3.5550000000000002</v>
      </c>
      <c r="M11" s="1">
        <f t="shared" ref="M11:M15" si="5">STDEV(J11:K11)</f>
        <v>1.2657211383239209</v>
      </c>
      <c r="N11" s="1">
        <v>4.28</v>
      </c>
      <c r="O11" s="1">
        <v>5.05</v>
      </c>
      <c r="P11" s="2">
        <f t="shared" ref="P11:P13" si="6">AVERAGE(N11:O11)</f>
        <v>4.665</v>
      </c>
      <c r="Q11" s="1">
        <f t="shared" ref="Q11:Q15" si="7">STDEV(N11:O11)</f>
        <v>0.54447222151364127</v>
      </c>
      <c r="R11" s="1">
        <v>0.87</v>
      </c>
      <c r="S11" s="1">
        <v>1.23</v>
      </c>
      <c r="T11" s="2">
        <f t="shared" ref="T11:T13" si="8">AVERAGE(R11:S11)</f>
        <v>1.05</v>
      </c>
      <c r="U11" s="1">
        <f t="shared" ref="U11:U15" si="9">STDEV(R11:S11)</f>
        <v>0.25455844122715704</v>
      </c>
    </row>
    <row r="12" spans="1:21" x14ac:dyDescent="0.2">
      <c r="A12" s="1" t="s">
        <v>3</v>
      </c>
      <c r="B12" s="1">
        <v>4.33</v>
      </c>
      <c r="C12" s="1">
        <v>4.25</v>
      </c>
      <c r="D12" s="2">
        <f t="shared" si="0"/>
        <v>4.29</v>
      </c>
      <c r="E12" s="1">
        <f t="shared" si="1"/>
        <v>5.6568542494923851E-2</v>
      </c>
      <c r="F12" s="1">
        <v>3.37</v>
      </c>
      <c r="G12" s="1">
        <v>3.19</v>
      </c>
      <c r="H12" s="2">
        <f t="shared" si="2"/>
        <v>3.2800000000000002</v>
      </c>
      <c r="I12" s="1">
        <f t="shared" si="3"/>
        <v>6.3639610306789496E-2</v>
      </c>
      <c r="J12" s="1">
        <v>80.709999999999994</v>
      </c>
      <c r="K12" s="1">
        <v>72.040000000000006</v>
      </c>
      <c r="L12" s="2">
        <f t="shared" si="4"/>
        <v>76.375</v>
      </c>
      <c r="M12" s="1">
        <f t="shared" si="5"/>
        <v>6.1306157928873581</v>
      </c>
      <c r="N12" s="1">
        <v>62.81</v>
      </c>
      <c r="O12" s="1">
        <v>69.040000000000006</v>
      </c>
      <c r="P12" s="2">
        <f t="shared" si="6"/>
        <v>65.925000000000011</v>
      </c>
      <c r="Q12" s="1">
        <f t="shared" si="7"/>
        <v>4.4052752467921943</v>
      </c>
      <c r="R12" s="1">
        <v>92.62</v>
      </c>
      <c r="S12" s="1">
        <v>89.48</v>
      </c>
      <c r="T12" s="2">
        <f t="shared" si="8"/>
        <v>91.050000000000011</v>
      </c>
      <c r="U12" s="1">
        <f t="shared" si="9"/>
        <v>2.2203152929257595</v>
      </c>
    </row>
    <row r="13" spans="1:21" x14ac:dyDescent="0.2">
      <c r="A13" s="1" t="s">
        <v>2</v>
      </c>
      <c r="B13" s="1">
        <v>7.92</v>
      </c>
      <c r="C13" s="1">
        <v>5.37</v>
      </c>
      <c r="D13" s="2">
        <f t="shared" si="0"/>
        <v>6.6449999999999996</v>
      </c>
      <c r="E13" s="1">
        <f t="shared" si="1"/>
        <v>1.8031222920256997</v>
      </c>
      <c r="F13" s="1">
        <v>6.31</v>
      </c>
      <c r="G13" s="1">
        <v>4.88</v>
      </c>
      <c r="H13" s="2">
        <f t="shared" si="2"/>
        <v>5.5949999999999998</v>
      </c>
      <c r="I13" s="1">
        <f t="shared" si="3"/>
        <v>0.50558134854838144</v>
      </c>
      <c r="J13" s="1">
        <v>9.8000000000000007</v>
      </c>
      <c r="K13" s="1">
        <v>10.4</v>
      </c>
      <c r="L13" s="2">
        <f t="shared" si="4"/>
        <v>10.100000000000001</v>
      </c>
      <c r="M13" s="1">
        <f t="shared" si="5"/>
        <v>0.42426406871192823</v>
      </c>
      <c r="N13" s="1">
        <v>17.989999999999998</v>
      </c>
      <c r="O13" s="1">
        <v>11.9</v>
      </c>
      <c r="P13" s="2">
        <f t="shared" si="6"/>
        <v>14.945</v>
      </c>
      <c r="Q13" s="1">
        <f t="shared" si="7"/>
        <v>4.3062802974260705</v>
      </c>
      <c r="R13" s="1">
        <v>4.84</v>
      </c>
      <c r="S13" s="1">
        <v>6.77</v>
      </c>
      <c r="T13" s="2">
        <f t="shared" si="8"/>
        <v>5.8049999999999997</v>
      </c>
      <c r="U13" s="1">
        <f t="shared" si="9"/>
        <v>1.3647160876900404</v>
      </c>
    </row>
    <row r="14" spans="1:21" x14ac:dyDescent="0.2">
      <c r="A14" s="1" t="s">
        <v>26</v>
      </c>
      <c r="B14" s="1">
        <f>SUM(B11:B13)</f>
        <v>13.98</v>
      </c>
      <c r="C14" s="1">
        <f t="shared" ref="C14:T14" si="10">SUM(C11:C13)</f>
        <v>11.01</v>
      </c>
      <c r="D14" s="1">
        <f t="shared" si="10"/>
        <v>12.494999999999999</v>
      </c>
      <c r="E14" s="1">
        <f>STDEV(B14:C14)</f>
        <v>2.1001071401240385</v>
      </c>
      <c r="F14" s="1">
        <f t="shared" si="10"/>
        <v>10.489999999999998</v>
      </c>
      <c r="G14" s="1">
        <f t="shared" si="10"/>
        <v>9.11</v>
      </c>
      <c r="H14" s="1">
        <f t="shared" si="10"/>
        <v>9.8000000000000007</v>
      </c>
      <c r="I14" s="1">
        <f t="shared" si="3"/>
        <v>0.48790367901871867</v>
      </c>
      <c r="J14" s="1">
        <f t="shared" si="10"/>
        <v>93.169999999999987</v>
      </c>
      <c r="K14" s="1">
        <f t="shared" si="10"/>
        <v>86.890000000000015</v>
      </c>
      <c r="L14" s="1">
        <f t="shared" si="10"/>
        <v>90.03</v>
      </c>
      <c r="M14" s="1">
        <f t="shared" si="5"/>
        <v>4.4406305858514994</v>
      </c>
      <c r="N14" s="1">
        <f t="shared" si="10"/>
        <v>85.08</v>
      </c>
      <c r="O14" s="1">
        <f t="shared" si="10"/>
        <v>85.990000000000009</v>
      </c>
      <c r="P14" s="1">
        <f t="shared" si="10"/>
        <v>85.535000000000025</v>
      </c>
      <c r="Q14" s="1">
        <f t="shared" si="7"/>
        <v>0.6434671708797659</v>
      </c>
      <c r="R14" s="1">
        <f t="shared" si="10"/>
        <v>98.330000000000013</v>
      </c>
      <c r="S14" s="1">
        <f t="shared" si="10"/>
        <v>97.48</v>
      </c>
      <c r="T14" s="1">
        <f t="shared" si="10"/>
        <v>97.905000000000001</v>
      </c>
      <c r="U14" s="1">
        <f t="shared" si="9"/>
        <v>0.60104076400857143</v>
      </c>
    </row>
    <row r="15" spans="1:21" x14ac:dyDescent="0.2">
      <c r="A15" s="1" t="s">
        <v>25</v>
      </c>
      <c r="B15" s="1">
        <f>B11+B12</f>
        <v>6.0600000000000005</v>
      </c>
      <c r="C15" s="1">
        <f t="shared" ref="C15:T15" si="11">C11+C12</f>
        <v>5.64</v>
      </c>
      <c r="D15" s="1">
        <f t="shared" si="11"/>
        <v>5.85</v>
      </c>
      <c r="E15" s="1">
        <f>STDEV(B15:C15)</f>
        <v>0.29698484809835052</v>
      </c>
      <c r="F15" s="1">
        <f t="shared" si="11"/>
        <v>4.18</v>
      </c>
      <c r="G15" s="1">
        <f t="shared" si="11"/>
        <v>4.2300000000000004</v>
      </c>
      <c r="H15" s="1">
        <f t="shared" si="11"/>
        <v>4.2050000000000001</v>
      </c>
      <c r="I15" s="1">
        <f t="shared" si="3"/>
        <v>1.7677669529663941E-2</v>
      </c>
      <c r="J15" s="1">
        <f t="shared" si="11"/>
        <v>83.36999999999999</v>
      </c>
      <c r="K15" s="1">
        <f t="shared" si="11"/>
        <v>76.490000000000009</v>
      </c>
      <c r="L15" s="1">
        <f t="shared" si="11"/>
        <v>79.930000000000007</v>
      </c>
      <c r="M15" s="1">
        <f t="shared" si="5"/>
        <v>4.8648946545634342</v>
      </c>
      <c r="N15" s="1">
        <f t="shared" si="11"/>
        <v>67.09</v>
      </c>
      <c r="O15" s="1">
        <f t="shared" si="11"/>
        <v>74.09</v>
      </c>
      <c r="P15" s="1">
        <f t="shared" si="11"/>
        <v>70.590000000000018</v>
      </c>
      <c r="Q15" s="1">
        <f t="shared" si="7"/>
        <v>4.9497474683058327</v>
      </c>
      <c r="R15" s="1">
        <f t="shared" si="11"/>
        <v>93.490000000000009</v>
      </c>
      <c r="S15" s="1">
        <f t="shared" si="11"/>
        <v>90.710000000000008</v>
      </c>
      <c r="T15" s="1">
        <f t="shared" si="11"/>
        <v>92.100000000000009</v>
      </c>
      <c r="U15" s="1">
        <f t="shared" si="9"/>
        <v>1.9657568516986028</v>
      </c>
    </row>
    <row r="16" spans="1:21" x14ac:dyDescent="0.2">
      <c r="A16" s="1"/>
      <c r="B16" s="1"/>
      <c r="C16" s="1"/>
      <c r="D16" s="2"/>
      <c r="E16" s="1"/>
      <c r="F16" s="1"/>
      <c r="G16" s="1"/>
      <c r="H16" s="2"/>
      <c r="I16" s="1"/>
      <c r="J16" s="1"/>
      <c r="K16" s="1"/>
      <c r="L16" s="2"/>
      <c r="M16" s="1"/>
      <c r="N16" s="1"/>
      <c r="O16" s="1"/>
      <c r="P16" s="2"/>
      <c r="Q16" s="1"/>
      <c r="R16" s="1"/>
      <c r="S16" s="1"/>
      <c r="T16" s="2"/>
      <c r="U16" s="1"/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">
      <c r="A19" s="1"/>
      <c r="B19" s="1" t="s">
        <v>18</v>
      </c>
      <c r="C19" s="1"/>
      <c r="D19" s="1"/>
      <c r="E19" s="1"/>
      <c r="F19" s="1"/>
      <c r="G19" s="1"/>
      <c r="H19" s="1" t="s">
        <v>2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">
      <c r="A20" s="1"/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  <c r="G20" s="1"/>
      <c r="H20" s="1" t="s">
        <v>20</v>
      </c>
      <c r="I20" s="1" t="s">
        <v>21</v>
      </c>
      <c r="J20" s="1" t="s">
        <v>22</v>
      </c>
      <c r="K20" s="1" t="s">
        <v>23</v>
      </c>
      <c r="L20" s="1" t="s">
        <v>24</v>
      </c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2">
      <c r="A21" s="1" t="s">
        <v>0</v>
      </c>
      <c r="B21" s="2">
        <v>87.504999999999995</v>
      </c>
      <c r="C21" s="2">
        <v>90.2</v>
      </c>
      <c r="D21" s="2">
        <v>9.9699999999999989</v>
      </c>
      <c r="E21" s="2">
        <v>14.465</v>
      </c>
      <c r="F21" s="2">
        <v>2.0949999999999998</v>
      </c>
      <c r="G21" s="1"/>
      <c r="H21" s="4">
        <v>2.1001071401240452</v>
      </c>
      <c r="I21" s="4">
        <v>0.48790367901871617</v>
      </c>
      <c r="J21" s="4">
        <v>4.4406305858515216</v>
      </c>
      <c r="K21" s="4">
        <v>0.64346717087975835</v>
      </c>
      <c r="L21" s="4">
        <v>0.60104076400856699</v>
      </c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">
      <c r="A22" s="1" t="s">
        <v>1</v>
      </c>
      <c r="B22" s="2">
        <v>1.56</v>
      </c>
      <c r="C22" s="2">
        <v>0.92500000000000004</v>
      </c>
      <c r="D22" s="2">
        <v>3.5550000000000002</v>
      </c>
      <c r="E22" s="2">
        <v>4.665</v>
      </c>
      <c r="F22" s="2">
        <v>1.05</v>
      </c>
      <c r="G22" s="1"/>
      <c r="H22" s="4">
        <v>0.24041630560342492</v>
      </c>
      <c r="I22" s="4">
        <v>8.1317279836452955E-2</v>
      </c>
      <c r="J22" s="4">
        <v>1.2657211383239209</v>
      </c>
      <c r="K22" s="4">
        <v>0.54447222151364127</v>
      </c>
      <c r="L22" s="4">
        <v>0.25455844122715704</v>
      </c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">
      <c r="A23" s="1" t="s">
        <v>3</v>
      </c>
      <c r="B23" s="2">
        <v>4.29</v>
      </c>
      <c r="C23" s="2">
        <v>3.2800000000000002</v>
      </c>
      <c r="D23" s="2">
        <v>76.375</v>
      </c>
      <c r="E23" s="2">
        <v>65.925000000000011</v>
      </c>
      <c r="F23" s="2">
        <v>91.050000000000011</v>
      </c>
      <c r="G23" s="1"/>
      <c r="H23" s="4">
        <v>5.6568542494923851E-2</v>
      </c>
      <c r="I23" s="4">
        <v>6.3639610306789496E-2</v>
      </c>
      <c r="J23" s="4">
        <v>6.1306157928873581</v>
      </c>
      <c r="K23" s="4">
        <v>4.4052752467921943</v>
      </c>
      <c r="L23" s="4">
        <v>2.2203152929257595</v>
      </c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">
      <c r="A24" s="1" t="s">
        <v>2</v>
      </c>
      <c r="B24" s="2">
        <v>6.6449999999999996</v>
      </c>
      <c r="C24" s="2">
        <v>5.5949999999999998</v>
      </c>
      <c r="D24" s="2">
        <v>10.100000000000001</v>
      </c>
      <c r="E24" s="2">
        <v>14.945</v>
      </c>
      <c r="F24" s="2">
        <v>5.8049999999999997</v>
      </c>
      <c r="G24" s="1"/>
      <c r="H24" s="4">
        <v>1.8031222920256997</v>
      </c>
      <c r="I24" s="4">
        <v>0.50558134854838144</v>
      </c>
      <c r="J24" s="4">
        <v>0.42426406871192823</v>
      </c>
      <c r="K24" s="4">
        <v>4.3062802974260705</v>
      </c>
      <c r="L24" s="4">
        <v>1.3647160876900404</v>
      </c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">
      <c r="A25" s="1" t="s">
        <v>26</v>
      </c>
      <c r="B25" s="2">
        <v>12.494999999999999</v>
      </c>
      <c r="C25" s="2">
        <v>9.8000000000000007</v>
      </c>
      <c r="D25" s="2">
        <v>90.03</v>
      </c>
      <c r="E25" s="2">
        <v>85.535000000000025</v>
      </c>
      <c r="F25" s="2">
        <v>97.905000000000001</v>
      </c>
      <c r="G25" s="1"/>
      <c r="H25" s="4">
        <v>2.1001071401240385</v>
      </c>
      <c r="I25" s="4">
        <v>0.48790367901871867</v>
      </c>
      <c r="J25" s="4">
        <v>4.4406305858514994</v>
      </c>
      <c r="K25" s="4">
        <v>0.6434671708797659</v>
      </c>
      <c r="L25" s="4">
        <v>0.60104076400857143</v>
      </c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">
      <c r="A26" s="1" t="s">
        <v>25</v>
      </c>
      <c r="B26" s="2">
        <v>5.85</v>
      </c>
      <c r="C26" s="2">
        <v>4.2050000000000001</v>
      </c>
      <c r="D26" s="2">
        <v>79.930000000000007</v>
      </c>
      <c r="E26" s="2">
        <v>70.590000000000018</v>
      </c>
      <c r="F26" s="2">
        <v>92.100000000000009</v>
      </c>
      <c r="G26" s="1"/>
      <c r="H26" s="4">
        <v>0.29698484809835052</v>
      </c>
      <c r="I26" s="4">
        <v>1.7677669529663941E-2</v>
      </c>
      <c r="J26" s="4">
        <v>4.8648946545634342</v>
      </c>
      <c r="K26" s="4">
        <v>4.9497474683058327</v>
      </c>
      <c r="L26" s="4">
        <v>1.9657568516986028</v>
      </c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N30" s="1"/>
      <c r="O30" s="1"/>
      <c r="P30" s="1"/>
      <c r="Q30" s="1"/>
      <c r="R30" s="1"/>
      <c r="S30" s="1"/>
      <c r="T30" s="1"/>
      <c r="U30" s="1"/>
    </row>
    <row r="31" spans="1:21" x14ac:dyDescent="0.2">
      <c r="N31" s="1"/>
      <c r="O31" s="1"/>
      <c r="P31" s="1"/>
      <c r="Q31" s="1"/>
      <c r="R31" s="1"/>
      <c r="S31" s="1"/>
      <c r="T31" s="1"/>
      <c r="U31" s="1"/>
    </row>
    <row r="32" spans="1:21" x14ac:dyDescent="0.2">
      <c r="N32" s="1"/>
      <c r="O32" s="1"/>
      <c r="P32" s="1"/>
      <c r="Q32" s="1"/>
      <c r="R32" s="1"/>
      <c r="S32" s="1"/>
      <c r="T32" s="1"/>
      <c r="U32" s="1"/>
    </row>
    <row r="33" spans="1:21" x14ac:dyDescent="0.2">
      <c r="N33" s="1"/>
      <c r="O33" s="1"/>
      <c r="P33" s="1"/>
      <c r="Q33" s="1"/>
      <c r="R33" s="1"/>
      <c r="S33" s="1"/>
      <c r="T33" s="1"/>
      <c r="U33" s="1"/>
    </row>
    <row r="34" spans="1:21" x14ac:dyDescent="0.2">
      <c r="N34" s="1"/>
      <c r="O34" s="1"/>
      <c r="P34" s="1"/>
      <c r="Q34" s="1"/>
      <c r="R34" s="1"/>
      <c r="S34" s="1"/>
      <c r="T34" s="1"/>
      <c r="U34" s="1"/>
    </row>
    <row r="35" spans="1:21" x14ac:dyDescent="0.2">
      <c r="N35" s="1"/>
      <c r="O35" s="1"/>
      <c r="P35" s="1"/>
      <c r="Q35" s="1"/>
      <c r="R35" s="1"/>
      <c r="S35" s="1"/>
      <c r="T35" s="1"/>
      <c r="U35" s="1"/>
    </row>
    <row r="36" spans="1:21" x14ac:dyDescent="0.2">
      <c r="N36" s="1"/>
      <c r="O36" s="1"/>
      <c r="P36" s="1"/>
      <c r="Q36" s="1"/>
      <c r="R36" s="1"/>
      <c r="S36" s="1"/>
      <c r="T36" s="1"/>
      <c r="U36" s="1"/>
    </row>
    <row r="37" spans="1:21" x14ac:dyDescent="0.2">
      <c r="N37" s="1"/>
      <c r="O37" s="1"/>
      <c r="P37" s="1"/>
      <c r="Q37" s="1"/>
      <c r="R37" s="1"/>
      <c r="S37" s="1"/>
      <c r="T37" s="1"/>
      <c r="U37" s="1"/>
    </row>
    <row r="38" spans="1:2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</sheetData>
  <mergeCells count="1">
    <mergeCell ref="A1:XFD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9FDA7-0E1A-0B47-A3CB-DB0C1A243A87}">
  <dimension ref="A1:U40"/>
  <sheetViews>
    <sheetView zoomScale="153" zoomScaleNormal="153" workbookViewId="0">
      <selection activeCell="E15" sqref="E15"/>
    </sheetView>
  </sheetViews>
  <sheetFormatPr baseColWidth="10" defaultRowHeight="16" x14ac:dyDescent="0.2"/>
  <cols>
    <col min="4" max="4" width="12" customWidth="1"/>
    <col min="19" max="19" width="12.83203125" customWidth="1"/>
    <col min="20" max="20" width="13.6640625" customWidth="1"/>
  </cols>
  <sheetData>
    <row r="1" spans="1:21" s="7" customFormat="1" x14ac:dyDescent="0.2">
      <c r="A1" s="6" t="s">
        <v>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2">
      <c r="A2" s="1"/>
      <c r="B2" s="1" t="s">
        <v>5</v>
      </c>
      <c r="C2" s="1" t="s">
        <v>6</v>
      </c>
      <c r="D2" s="1" t="s">
        <v>4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1" t="s">
        <v>29</v>
      </c>
      <c r="B3" s="1">
        <v>11.88</v>
      </c>
      <c r="C3" s="1">
        <v>13.76</v>
      </c>
      <c r="D3" s="1">
        <v>12.74</v>
      </c>
      <c r="E3" s="1">
        <v>13.38</v>
      </c>
      <c r="F3" s="1">
        <v>2.11</v>
      </c>
      <c r="G3" s="1">
        <v>3.65</v>
      </c>
      <c r="H3" s="1">
        <v>8.35</v>
      </c>
      <c r="I3" s="1">
        <v>6.53</v>
      </c>
      <c r="J3" s="1">
        <v>3.86</v>
      </c>
      <c r="K3" s="1">
        <v>4.1500000000000004</v>
      </c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">
      <c r="A4" s="1" t="s">
        <v>30</v>
      </c>
      <c r="B4" s="1">
        <v>51.98</v>
      </c>
      <c r="C4" s="1">
        <v>51.73</v>
      </c>
      <c r="D4" s="1">
        <v>50.66</v>
      </c>
      <c r="E4" s="1">
        <v>51.69</v>
      </c>
      <c r="F4" s="1">
        <v>53.56</v>
      </c>
      <c r="G4" s="1">
        <v>50.99</v>
      </c>
      <c r="H4" s="1">
        <v>8.4</v>
      </c>
      <c r="I4" s="1">
        <v>7.31</v>
      </c>
      <c r="J4" s="1">
        <v>17.75</v>
      </c>
      <c r="K4" s="1">
        <v>17.14</v>
      </c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">
      <c r="A5" s="1" t="s">
        <v>31</v>
      </c>
      <c r="B5" s="1">
        <v>14.47</v>
      </c>
      <c r="C5" s="1">
        <v>12.5</v>
      </c>
      <c r="D5" s="1">
        <v>12.98</v>
      </c>
      <c r="E5" s="1">
        <v>14.47</v>
      </c>
      <c r="F5" s="1">
        <v>14.48</v>
      </c>
      <c r="G5" s="1">
        <v>10.93</v>
      </c>
      <c r="H5" s="1">
        <v>12.3</v>
      </c>
      <c r="I5" s="1">
        <v>10.59</v>
      </c>
      <c r="J5" s="1">
        <v>11.1</v>
      </c>
      <c r="K5" s="1">
        <v>10.53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1" t="s">
        <v>32</v>
      </c>
      <c r="B6" s="1">
        <v>19.36</v>
      </c>
      <c r="C6" s="1">
        <v>20.28</v>
      </c>
      <c r="D6" s="1">
        <v>21.59</v>
      </c>
      <c r="E6" s="1">
        <v>19.2</v>
      </c>
      <c r="F6" s="1">
        <v>25.64</v>
      </c>
      <c r="G6" s="1">
        <v>31.17</v>
      </c>
      <c r="H6" s="1">
        <v>66.98</v>
      </c>
      <c r="I6" s="1">
        <v>70.91</v>
      </c>
      <c r="J6" s="1">
        <v>64.86</v>
      </c>
      <c r="K6" s="1">
        <v>66.099999999999994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s="1"/>
      <c r="B9" s="1" t="s">
        <v>5</v>
      </c>
      <c r="C9" s="1" t="s">
        <v>6</v>
      </c>
      <c r="D9" s="1" t="s">
        <v>14</v>
      </c>
      <c r="E9" s="1" t="s">
        <v>27</v>
      </c>
      <c r="F9" s="1" t="s">
        <v>4</v>
      </c>
      <c r="G9" s="1" t="s">
        <v>7</v>
      </c>
      <c r="H9" s="1" t="s">
        <v>15</v>
      </c>
      <c r="I9" s="1" t="s">
        <v>27</v>
      </c>
      <c r="J9" s="1" t="s">
        <v>8</v>
      </c>
      <c r="K9" s="1" t="s">
        <v>9</v>
      </c>
      <c r="L9" s="1" t="s">
        <v>16</v>
      </c>
      <c r="M9" s="3" t="s">
        <v>27</v>
      </c>
      <c r="N9" s="1" t="s">
        <v>10</v>
      </c>
      <c r="O9" s="1" t="s">
        <v>11</v>
      </c>
      <c r="P9" s="1" t="s">
        <v>17</v>
      </c>
      <c r="Q9" s="1" t="s">
        <v>27</v>
      </c>
      <c r="R9" s="1" t="s">
        <v>12</v>
      </c>
      <c r="S9" s="1" t="s">
        <v>13</v>
      </c>
      <c r="T9" s="1" t="s">
        <v>19</v>
      </c>
      <c r="U9" s="1" t="s">
        <v>27</v>
      </c>
    </row>
    <row r="10" spans="1:21" x14ac:dyDescent="0.2">
      <c r="A10" s="1" t="s">
        <v>29</v>
      </c>
      <c r="B10" s="1">
        <v>11.88</v>
      </c>
      <c r="C10" s="1">
        <v>13.76</v>
      </c>
      <c r="D10" s="2">
        <f>AVERAGE(B10:C10)</f>
        <v>12.82</v>
      </c>
      <c r="E10" s="1">
        <f>STDEV(B10:C10)</f>
        <v>1.3293607486307086</v>
      </c>
      <c r="F10" s="1">
        <v>12.74</v>
      </c>
      <c r="G10" s="1">
        <v>13.38</v>
      </c>
      <c r="H10" s="2">
        <f>AVERAGE(F10:G10)</f>
        <v>13.06</v>
      </c>
      <c r="I10" s="1">
        <f>STDEV(G10:H10)</f>
        <v>0.22627416997969541</v>
      </c>
      <c r="J10" s="1">
        <v>2.11</v>
      </c>
      <c r="K10" s="1">
        <v>3.65</v>
      </c>
      <c r="L10" s="2">
        <f>AVERAGE(J10:K10)</f>
        <v>2.88</v>
      </c>
      <c r="M10" s="1">
        <f>STDEV(J10:K10)</f>
        <v>1.0889444430272834</v>
      </c>
      <c r="N10" s="1">
        <v>8.35</v>
      </c>
      <c r="O10" s="1">
        <v>6.53</v>
      </c>
      <c r="P10" s="2">
        <f>AVERAGE(N10:O10)</f>
        <v>7.4399999999999995</v>
      </c>
      <c r="Q10" s="1">
        <f>STDEV(N10:O10)</f>
        <v>1.2869343417595214</v>
      </c>
      <c r="R10" s="1">
        <v>3.86</v>
      </c>
      <c r="S10" s="1">
        <v>4.1500000000000004</v>
      </c>
      <c r="T10" s="2">
        <f>AVERAGE(R10:S10)</f>
        <v>4.0049999999999999</v>
      </c>
      <c r="U10" s="1">
        <f>STDEV(R10:S10)</f>
        <v>0.20506096654409914</v>
      </c>
    </row>
    <row r="11" spans="1:21" x14ac:dyDescent="0.2">
      <c r="A11" s="1" t="s">
        <v>30</v>
      </c>
      <c r="B11" s="1">
        <v>51.98</v>
      </c>
      <c r="C11" s="1">
        <v>51.73</v>
      </c>
      <c r="D11" s="2">
        <f t="shared" ref="D11:D13" si="0">AVERAGE(B11:C11)</f>
        <v>51.854999999999997</v>
      </c>
      <c r="E11" s="1">
        <f t="shared" ref="E11:E13" si="1">STDEV(B11:C11)</f>
        <v>0.17677669529663689</v>
      </c>
      <c r="F11" s="1">
        <v>50.66</v>
      </c>
      <c r="G11" s="1">
        <v>51.69</v>
      </c>
      <c r="H11" s="2">
        <f t="shared" ref="H11:H13" si="2">AVERAGE(F11:G11)</f>
        <v>51.174999999999997</v>
      </c>
      <c r="I11" s="1">
        <f t="shared" ref="I11:I13" si="3">STDEV(G11:H11)</f>
        <v>0.36415999231107238</v>
      </c>
      <c r="J11" s="1">
        <v>53.56</v>
      </c>
      <c r="K11" s="1">
        <v>50.99</v>
      </c>
      <c r="L11" s="2">
        <f t="shared" ref="L11:L13" si="4">AVERAGE(J11:K11)</f>
        <v>52.275000000000006</v>
      </c>
      <c r="M11" s="1">
        <f t="shared" ref="M11:M13" si="5">STDEV(J11:K11)</f>
        <v>1.8172644276494274</v>
      </c>
      <c r="N11" s="1">
        <v>8.4</v>
      </c>
      <c r="O11" s="1">
        <v>7.31</v>
      </c>
      <c r="P11" s="2">
        <f t="shared" ref="P11:P13" si="6">AVERAGE(N11:O11)</f>
        <v>7.8550000000000004</v>
      </c>
      <c r="Q11" s="1">
        <f t="shared" ref="Q11:Q13" si="7">STDEV(N11:O11)</f>
        <v>0.77074639149333735</v>
      </c>
      <c r="R11" s="1">
        <v>17.75</v>
      </c>
      <c r="S11" s="1">
        <v>17.14</v>
      </c>
      <c r="T11" s="2">
        <f t="shared" ref="T11:T13" si="8">AVERAGE(R11:S11)</f>
        <v>17.445</v>
      </c>
      <c r="U11" s="1">
        <f t="shared" ref="U11:U13" si="9">STDEV(R11:S11)</f>
        <v>0.43133513652379357</v>
      </c>
    </row>
    <row r="12" spans="1:21" x14ac:dyDescent="0.2">
      <c r="A12" s="1" t="s">
        <v>31</v>
      </c>
      <c r="B12" s="1">
        <v>14.47</v>
      </c>
      <c r="C12" s="1">
        <v>12.5</v>
      </c>
      <c r="D12" s="2">
        <f t="shared" si="0"/>
        <v>13.484999999999999</v>
      </c>
      <c r="E12" s="1">
        <f t="shared" si="1"/>
        <v>1.3930003589374991</v>
      </c>
      <c r="F12" s="1">
        <v>12.98</v>
      </c>
      <c r="G12" s="1">
        <v>14.47</v>
      </c>
      <c r="H12" s="2">
        <f t="shared" si="2"/>
        <v>13.725000000000001</v>
      </c>
      <c r="I12" s="1">
        <f t="shared" si="3"/>
        <v>0.52679455198397729</v>
      </c>
      <c r="J12" s="1">
        <v>14.48</v>
      </c>
      <c r="K12" s="1">
        <v>10.93</v>
      </c>
      <c r="L12" s="2">
        <f t="shared" si="4"/>
        <v>12.705</v>
      </c>
      <c r="M12" s="1">
        <f t="shared" si="5"/>
        <v>2.5102290732122512</v>
      </c>
      <c r="N12" s="1">
        <v>12.3</v>
      </c>
      <c r="O12" s="1">
        <v>10.59</v>
      </c>
      <c r="P12" s="2">
        <f t="shared" si="6"/>
        <v>11.445</v>
      </c>
      <c r="Q12" s="1">
        <f t="shared" si="7"/>
        <v>1.2091525958289968</v>
      </c>
      <c r="R12" s="1">
        <v>11.1</v>
      </c>
      <c r="S12" s="1">
        <v>10.53</v>
      </c>
      <c r="T12" s="2">
        <f t="shared" si="8"/>
        <v>10.815</v>
      </c>
      <c r="U12" s="1">
        <f t="shared" si="9"/>
        <v>0.40305086527633227</v>
      </c>
    </row>
    <row r="13" spans="1:21" x14ac:dyDescent="0.2">
      <c r="A13" s="1" t="s">
        <v>32</v>
      </c>
      <c r="B13" s="1">
        <v>19.36</v>
      </c>
      <c r="C13" s="1">
        <v>20.28</v>
      </c>
      <c r="D13" s="2">
        <f t="shared" si="0"/>
        <v>19.82</v>
      </c>
      <c r="E13" s="1">
        <f t="shared" si="1"/>
        <v>0.65053823869162497</v>
      </c>
      <c r="F13" s="1">
        <v>21.59</v>
      </c>
      <c r="G13" s="1">
        <v>19.2</v>
      </c>
      <c r="H13" s="2">
        <f t="shared" si="2"/>
        <v>20.395</v>
      </c>
      <c r="I13" s="1">
        <f t="shared" si="3"/>
        <v>0.84499260351792449</v>
      </c>
      <c r="J13" s="1">
        <v>25.64</v>
      </c>
      <c r="K13" s="1">
        <v>31.17</v>
      </c>
      <c r="L13" s="2">
        <f t="shared" si="4"/>
        <v>28.405000000000001</v>
      </c>
      <c r="M13" s="1">
        <f t="shared" si="5"/>
        <v>3.9103004999616089</v>
      </c>
      <c r="N13" s="1">
        <v>66.98</v>
      </c>
      <c r="O13" s="1">
        <v>70.91</v>
      </c>
      <c r="P13" s="2">
        <f t="shared" si="6"/>
        <v>68.944999999999993</v>
      </c>
      <c r="Q13" s="1">
        <f t="shared" si="7"/>
        <v>2.7789296500631266</v>
      </c>
      <c r="R13" s="1">
        <v>64.86</v>
      </c>
      <c r="S13" s="1">
        <v>66.099999999999994</v>
      </c>
      <c r="T13" s="2">
        <f t="shared" si="8"/>
        <v>65.47999999999999</v>
      </c>
      <c r="U13" s="1">
        <f t="shared" si="9"/>
        <v>0.87681240867131538</v>
      </c>
    </row>
    <row r="14" spans="1:2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">
      <c r="A16" s="1"/>
      <c r="B16" s="1"/>
      <c r="C16" s="1"/>
      <c r="D16" s="2"/>
      <c r="E16" s="1"/>
      <c r="F16" s="1"/>
      <c r="G16" s="1"/>
      <c r="H16" s="2"/>
      <c r="I16" s="1"/>
      <c r="J16" s="1"/>
      <c r="K16" s="1"/>
      <c r="L16" s="2"/>
      <c r="M16" s="1"/>
      <c r="N16" s="1"/>
      <c r="O16" s="1"/>
      <c r="P16" s="2"/>
      <c r="Q16" s="1"/>
      <c r="R16" s="1"/>
      <c r="S16" s="1"/>
      <c r="T16" s="2"/>
      <c r="U16" s="1"/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">
      <c r="A19" s="1"/>
      <c r="B19" s="1" t="s">
        <v>18</v>
      </c>
      <c r="C19" s="1"/>
      <c r="D19" s="1"/>
      <c r="E19" s="1"/>
      <c r="F19" s="1"/>
      <c r="G19" s="1"/>
      <c r="H19" s="1" t="s">
        <v>2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">
      <c r="A20" s="1"/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  <c r="G20" s="1"/>
      <c r="H20" s="1" t="s">
        <v>20</v>
      </c>
      <c r="I20" s="1" t="s">
        <v>21</v>
      </c>
      <c r="J20" s="1" t="s">
        <v>22</v>
      </c>
      <c r="K20" s="1" t="s">
        <v>23</v>
      </c>
      <c r="L20" s="1" t="s">
        <v>24</v>
      </c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2">
      <c r="A21" s="1" t="s">
        <v>29</v>
      </c>
      <c r="B21" s="2">
        <v>12.82</v>
      </c>
      <c r="C21" s="2">
        <v>13.06</v>
      </c>
      <c r="D21" s="2">
        <v>2.88</v>
      </c>
      <c r="E21" s="2">
        <v>7.4399999999999995</v>
      </c>
      <c r="F21" s="2">
        <v>4.0049999999999999</v>
      </c>
      <c r="G21" s="1"/>
      <c r="H21" s="4">
        <v>1.3293607486307086</v>
      </c>
      <c r="I21" s="4">
        <v>0.22627416997969541</v>
      </c>
      <c r="J21" s="4">
        <v>1.0889444430272834</v>
      </c>
      <c r="K21" s="4">
        <v>1.2869343417595214</v>
      </c>
      <c r="L21" s="4">
        <v>0.20506096654409914</v>
      </c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">
      <c r="A22" s="1" t="s">
        <v>30</v>
      </c>
      <c r="B22" s="2">
        <v>51.854999999999997</v>
      </c>
      <c r="C22" s="2">
        <v>51.174999999999997</v>
      </c>
      <c r="D22" s="2">
        <v>52.275000000000006</v>
      </c>
      <c r="E22" s="2">
        <v>7.8550000000000004</v>
      </c>
      <c r="F22" s="2">
        <v>17.445</v>
      </c>
      <c r="G22" s="1"/>
      <c r="H22" s="4">
        <v>0.17677669529663689</v>
      </c>
      <c r="I22" s="4">
        <v>0.36415999231107238</v>
      </c>
      <c r="J22" s="4">
        <v>1.8172644276494274</v>
      </c>
      <c r="K22" s="4">
        <v>0.77074639149333735</v>
      </c>
      <c r="L22" s="4">
        <v>0.43133513652379357</v>
      </c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">
      <c r="A23" s="1" t="s">
        <v>31</v>
      </c>
      <c r="B23" s="2">
        <v>13.484999999999999</v>
      </c>
      <c r="C23" s="2">
        <v>13.725000000000001</v>
      </c>
      <c r="D23" s="2">
        <v>12.705</v>
      </c>
      <c r="E23" s="2">
        <v>11.445</v>
      </c>
      <c r="F23" s="2">
        <v>10.815</v>
      </c>
      <c r="G23" s="1"/>
      <c r="H23" s="4">
        <v>1.3930003589374991</v>
      </c>
      <c r="I23" s="4">
        <v>0.52679455198397729</v>
      </c>
      <c r="J23" s="4">
        <v>2.5102290732122512</v>
      </c>
      <c r="K23" s="4">
        <v>1.2091525958289968</v>
      </c>
      <c r="L23" s="4">
        <v>0.40305086527633227</v>
      </c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">
      <c r="A24" s="1" t="s">
        <v>32</v>
      </c>
      <c r="B24" s="2">
        <v>19.82</v>
      </c>
      <c r="C24" s="2">
        <v>20.395</v>
      </c>
      <c r="D24" s="2">
        <v>28.405000000000001</v>
      </c>
      <c r="E24" s="2">
        <v>68.944999999999993</v>
      </c>
      <c r="F24" s="2">
        <v>65.47999999999999</v>
      </c>
      <c r="G24" s="1"/>
      <c r="H24" s="4">
        <v>0.65053823869162497</v>
      </c>
      <c r="I24" s="4">
        <v>0.84499260351792449</v>
      </c>
      <c r="J24" s="4">
        <v>3.9103004999616089</v>
      </c>
      <c r="K24" s="4">
        <v>2.7789296500631266</v>
      </c>
      <c r="L24" s="4">
        <v>0.87681240867131538</v>
      </c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">
      <c r="A25" s="1"/>
      <c r="B25" s="2"/>
      <c r="C25" s="2"/>
      <c r="D25" s="2"/>
      <c r="E25" s="2"/>
      <c r="F25" s="2"/>
      <c r="G25" s="1"/>
      <c r="H25" s="4"/>
      <c r="I25" s="4"/>
      <c r="J25" s="4"/>
      <c r="K25" s="4"/>
      <c r="L25" s="4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">
      <c r="A26" s="1"/>
      <c r="B26" s="2"/>
      <c r="C26" s="2"/>
      <c r="D26" s="2"/>
      <c r="E26" s="2"/>
      <c r="F26" s="2"/>
      <c r="G26" s="1"/>
      <c r="H26" s="4"/>
      <c r="I26" s="4"/>
      <c r="J26" s="4"/>
      <c r="K26" s="4"/>
      <c r="L26" s="4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N30" s="1"/>
      <c r="O30" s="1"/>
      <c r="P30" s="1"/>
      <c r="Q30" s="1"/>
      <c r="R30" s="1"/>
      <c r="S30" s="1"/>
      <c r="T30" s="1"/>
      <c r="U30" s="1"/>
    </row>
    <row r="31" spans="1:21" x14ac:dyDescent="0.2">
      <c r="N31" s="1"/>
      <c r="O31" s="1"/>
      <c r="P31" s="1"/>
      <c r="Q31" s="1"/>
      <c r="R31" s="1"/>
      <c r="S31" s="1"/>
      <c r="T31" s="1"/>
      <c r="U31" s="1"/>
    </row>
    <row r="32" spans="1:21" x14ac:dyDescent="0.2">
      <c r="N32" s="1"/>
      <c r="O32" s="1"/>
      <c r="P32" s="1"/>
      <c r="Q32" s="1"/>
      <c r="R32" s="1"/>
      <c r="S32" s="1"/>
      <c r="T32" s="1"/>
      <c r="U32" s="1"/>
    </row>
    <row r="33" spans="1:21" x14ac:dyDescent="0.2">
      <c r="N33" s="1"/>
      <c r="O33" s="1"/>
      <c r="P33" s="1"/>
      <c r="Q33" s="1"/>
      <c r="R33" s="1"/>
      <c r="S33" s="1"/>
      <c r="T33" s="1"/>
      <c r="U33" s="1"/>
    </row>
    <row r="34" spans="1:21" x14ac:dyDescent="0.2">
      <c r="N34" s="1"/>
      <c r="O34" s="1"/>
      <c r="P34" s="1"/>
      <c r="Q34" s="1"/>
      <c r="R34" s="1"/>
      <c r="S34" s="1"/>
      <c r="T34" s="1"/>
      <c r="U34" s="1"/>
    </row>
    <row r="35" spans="1:21" x14ac:dyDescent="0.2">
      <c r="N35" s="1"/>
      <c r="O35" s="1"/>
      <c r="P35" s="1"/>
      <c r="Q35" s="1"/>
      <c r="R35" s="1"/>
      <c r="S35" s="1"/>
      <c r="T35" s="1"/>
      <c r="U35" s="1"/>
    </row>
    <row r="36" spans="1:21" x14ac:dyDescent="0.2">
      <c r="N36" s="1"/>
      <c r="O36" s="1"/>
      <c r="P36" s="1"/>
      <c r="Q36" s="1"/>
      <c r="R36" s="1"/>
      <c r="S36" s="1"/>
      <c r="T36" s="1"/>
      <c r="U36" s="1"/>
    </row>
    <row r="37" spans="1:21" x14ac:dyDescent="0.2">
      <c r="N37" s="1"/>
      <c r="O37" s="1"/>
      <c r="P37" s="1"/>
      <c r="Q37" s="1"/>
      <c r="R37" s="1"/>
      <c r="S37" s="1"/>
      <c r="T37" s="1"/>
      <c r="U37" s="1"/>
    </row>
    <row r="38" spans="1:2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21EBD-CD02-C54A-B3BC-A1ACC0E46DCD}">
  <dimension ref="A1:U40"/>
  <sheetViews>
    <sheetView zoomScaleNormal="100" workbookViewId="0"/>
  </sheetViews>
  <sheetFormatPr baseColWidth="10" defaultRowHeight="16" x14ac:dyDescent="0.2"/>
  <sheetData>
    <row r="1" spans="1:21" s="7" customFormat="1" ht="24" customHeight="1" x14ac:dyDescent="0.25">
      <c r="A1" s="8" t="s">
        <v>3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</row>
    <row r="2" spans="1:21" x14ac:dyDescent="0.2">
      <c r="A2" s="1"/>
      <c r="B2" s="1" t="s">
        <v>5</v>
      </c>
      <c r="C2" s="1" t="s">
        <v>6</v>
      </c>
      <c r="D2" s="1" t="s">
        <v>4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1" t="s">
        <v>29</v>
      </c>
      <c r="B3" s="1">
        <v>13</v>
      </c>
      <c r="C3" s="1">
        <v>15.37</v>
      </c>
      <c r="D3" s="1">
        <v>16.809999999999999</v>
      </c>
      <c r="E3" s="1">
        <v>11.35</v>
      </c>
      <c r="F3" s="1">
        <v>14.63</v>
      </c>
      <c r="G3" s="1">
        <v>15.92</v>
      </c>
      <c r="H3" s="1">
        <v>8.8000000000000007</v>
      </c>
      <c r="I3" s="1">
        <v>10.210000000000001</v>
      </c>
      <c r="J3" s="1">
        <v>14.42</v>
      </c>
      <c r="K3" s="1">
        <v>16.61</v>
      </c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">
      <c r="A4" s="1" t="s">
        <v>30</v>
      </c>
      <c r="B4" s="1">
        <v>55.35</v>
      </c>
      <c r="C4" s="1">
        <v>52.45</v>
      </c>
      <c r="D4" s="1">
        <v>53.17</v>
      </c>
      <c r="E4" s="1">
        <v>59.4</v>
      </c>
      <c r="F4" s="1">
        <v>42.67</v>
      </c>
      <c r="G4" s="1">
        <v>41.83</v>
      </c>
      <c r="H4" s="1">
        <v>6.8</v>
      </c>
      <c r="I4" s="1">
        <v>9.4</v>
      </c>
      <c r="J4" s="1">
        <v>14.29</v>
      </c>
      <c r="K4" s="1">
        <v>18.420000000000002</v>
      </c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">
      <c r="A5" s="1" t="s">
        <v>31</v>
      </c>
      <c r="B5" s="1">
        <v>12.11</v>
      </c>
      <c r="C5" s="1">
        <v>13.05</v>
      </c>
      <c r="D5" s="1">
        <v>13.55</v>
      </c>
      <c r="E5" s="1">
        <v>10.79</v>
      </c>
      <c r="F5" s="1">
        <v>14.28</v>
      </c>
      <c r="G5" s="1">
        <v>13.3</v>
      </c>
      <c r="H5" s="1">
        <v>13.66</v>
      </c>
      <c r="I5" s="1">
        <v>10</v>
      </c>
      <c r="J5" s="1">
        <v>14.81</v>
      </c>
      <c r="K5" s="1">
        <v>13.31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1" t="s">
        <v>32</v>
      </c>
      <c r="B6" s="1">
        <v>15.22</v>
      </c>
      <c r="C6" s="1">
        <v>15.26</v>
      </c>
      <c r="D6" s="1">
        <v>12.88</v>
      </c>
      <c r="E6" s="1">
        <v>13.99</v>
      </c>
      <c r="F6" s="1">
        <v>27.55</v>
      </c>
      <c r="G6" s="1">
        <v>26.68</v>
      </c>
      <c r="H6" s="1">
        <v>62.81</v>
      </c>
      <c r="I6" s="1">
        <v>63.94</v>
      </c>
      <c r="J6" s="1">
        <v>53.94</v>
      </c>
      <c r="K6" s="1">
        <v>49.55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s="1"/>
      <c r="B9" s="1" t="s">
        <v>5</v>
      </c>
      <c r="C9" s="1" t="s">
        <v>6</v>
      </c>
      <c r="D9" s="1" t="s">
        <v>14</v>
      </c>
      <c r="E9" s="1" t="s">
        <v>27</v>
      </c>
      <c r="F9" s="1" t="s">
        <v>4</v>
      </c>
      <c r="G9" s="1" t="s">
        <v>7</v>
      </c>
      <c r="H9" s="1" t="s">
        <v>15</v>
      </c>
      <c r="I9" s="1" t="s">
        <v>27</v>
      </c>
      <c r="J9" s="1" t="s">
        <v>8</v>
      </c>
      <c r="K9" s="1" t="s">
        <v>9</v>
      </c>
      <c r="L9" s="1" t="s">
        <v>16</v>
      </c>
      <c r="M9" s="3" t="s">
        <v>27</v>
      </c>
      <c r="N9" s="1" t="s">
        <v>10</v>
      </c>
      <c r="O9" s="1" t="s">
        <v>11</v>
      </c>
      <c r="P9" s="1" t="s">
        <v>17</v>
      </c>
      <c r="Q9" s="1" t="s">
        <v>27</v>
      </c>
      <c r="R9" s="1" t="s">
        <v>12</v>
      </c>
      <c r="S9" s="1" t="s">
        <v>13</v>
      </c>
      <c r="T9" s="1" t="s">
        <v>19</v>
      </c>
      <c r="U9" s="1" t="s">
        <v>27</v>
      </c>
    </row>
    <row r="10" spans="1:21" x14ac:dyDescent="0.2">
      <c r="A10" s="1" t="s">
        <v>29</v>
      </c>
      <c r="B10" s="1">
        <v>13</v>
      </c>
      <c r="C10" s="1">
        <v>15.37</v>
      </c>
      <c r="D10" s="2">
        <f>AVERAGE(B10:C10)</f>
        <v>14.184999999999999</v>
      </c>
      <c r="E10" s="1">
        <f>STDEV(B10:C10)</f>
        <v>1.6758430714121171</v>
      </c>
      <c r="F10" s="1">
        <v>16.809999999999999</v>
      </c>
      <c r="G10" s="1">
        <v>11.35</v>
      </c>
      <c r="H10" s="2">
        <f>AVERAGE(F10:G10)</f>
        <v>14.079999999999998</v>
      </c>
      <c r="I10" s="1">
        <f>STDEV(G10:H10)</f>
        <v>1.9304015126392746</v>
      </c>
      <c r="J10" s="1">
        <v>14.63</v>
      </c>
      <c r="K10" s="1">
        <v>15.92</v>
      </c>
      <c r="L10" s="2">
        <f>AVERAGE(J10:K10)</f>
        <v>15.275</v>
      </c>
      <c r="M10" s="1">
        <f>STDEV(J10:K10)</f>
        <v>0.91216774773064568</v>
      </c>
      <c r="N10" s="1">
        <v>8.8000000000000007</v>
      </c>
      <c r="O10" s="1">
        <v>10.210000000000001</v>
      </c>
      <c r="P10" s="2">
        <f>AVERAGE(N10:O10)</f>
        <v>9.5050000000000008</v>
      </c>
      <c r="Q10" s="1">
        <f>STDEV(N10:O10)</f>
        <v>0.99702056147303209</v>
      </c>
      <c r="R10" s="1">
        <v>14.42</v>
      </c>
      <c r="S10" s="1">
        <v>16.61</v>
      </c>
      <c r="T10" s="2">
        <f>AVERAGE(R10:S10)</f>
        <v>15.515000000000001</v>
      </c>
      <c r="U10" s="1">
        <f>STDEV(R10:S10)</f>
        <v>1.5485638507985386</v>
      </c>
    </row>
    <row r="11" spans="1:21" x14ac:dyDescent="0.2">
      <c r="A11" s="1" t="s">
        <v>30</v>
      </c>
      <c r="B11" s="1">
        <v>55.35</v>
      </c>
      <c r="C11" s="1">
        <v>52.45</v>
      </c>
      <c r="D11" s="2">
        <f t="shared" ref="D11:D13" si="0">AVERAGE(B11:C11)</f>
        <v>53.900000000000006</v>
      </c>
      <c r="E11" s="1">
        <f t="shared" ref="E11:E13" si="1">STDEV(B11:C11)</f>
        <v>2.0506096654409869</v>
      </c>
      <c r="F11" s="1">
        <v>53.17</v>
      </c>
      <c r="G11" s="1">
        <v>59.4</v>
      </c>
      <c r="H11" s="2">
        <f t="shared" ref="H11:H13" si="2">AVERAGE(F11:G11)</f>
        <v>56.284999999999997</v>
      </c>
      <c r="I11" s="1">
        <f t="shared" ref="I11:I13" si="3">STDEV(G11:H11)</f>
        <v>2.2026376233960971</v>
      </c>
      <c r="J11" s="1">
        <v>42.67</v>
      </c>
      <c r="K11" s="1">
        <v>41.83</v>
      </c>
      <c r="L11" s="2">
        <f t="shared" ref="L11:L13" si="4">AVERAGE(J11:K11)</f>
        <v>42.25</v>
      </c>
      <c r="M11" s="1">
        <f t="shared" ref="M11:M13" si="5">STDEV(J11:K11)</f>
        <v>0.59396969619670237</v>
      </c>
      <c r="N11" s="1">
        <v>6.8</v>
      </c>
      <c r="O11" s="1">
        <v>9.4</v>
      </c>
      <c r="P11" s="2">
        <f t="shared" ref="P11:P13" si="6">AVERAGE(N11:O11)</f>
        <v>8.1</v>
      </c>
      <c r="Q11" s="1">
        <f t="shared" ref="Q11:Q13" si="7">STDEV(N11:O11)</f>
        <v>1.8384776310850302</v>
      </c>
      <c r="R11" s="1">
        <v>14.29</v>
      </c>
      <c r="S11" s="1">
        <v>18.420000000000002</v>
      </c>
      <c r="T11" s="2">
        <f t="shared" ref="T11:T13" si="8">AVERAGE(R11:S11)</f>
        <v>16.355</v>
      </c>
      <c r="U11" s="1">
        <f t="shared" ref="U11:U13" si="9">STDEV(R11:S11)</f>
        <v>2.9203510063004448</v>
      </c>
    </row>
    <row r="12" spans="1:21" x14ac:dyDescent="0.2">
      <c r="A12" s="1" t="s">
        <v>31</v>
      </c>
      <c r="B12" s="1">
        <v>12.11</v>
      </c>
      <c r="C12" s="1">
        <v>13.05</v>
      </c>
      <c r="D12" s="2">
        <f t="shared" si="0"/>
        <v>12.58</v>
      </c>
      <c r="E12" s="1">
        <f t="shared" si="1"/>
        <v>0.66468037431535554</v>
      </c>
      <c r="F12" s="1">
        <v>13.55</v>
      </c>
      <c r="G12" s="1">
        <v>10.79</v>
      </c>
      <c r="H12" s="2">
        <f t="shared" si="2"/>
        <v>12.17</v>
      </c>
      <c r="I12" s="1">
        <f t="shared" si="3"/>
        <v>0.97580735803743612</v>
      </c>
      <c r="J12" s="1">
        <v>14.28</v>
      </c>
      <c r="K12" s="1">
        <v>13.3</v>
      </c>
      <c r="L12" s="2">
        <f t="shared" si="4"/>
        <v>13.79</v>
      </c>
      <c r="M12" s="1">
        <f t="shared" si="5"/>
        <v>0.69296464556281567</v>
      </c>
      <c r="N12" s="1">
        <v>13.66</v>
      </c>
      <c r="O12" s="1">
        <v>10</v>
      </c>
      <c r="P12" s="2">
        <f t="shared" si="6"/>
        <v>11.83</v>
      </c>
      <c r="Q12" s="1">
        <f t="shared" si="7"/>
        <v>2.5880108191427587</v>
      </c>
      <c r="R12" s="1">
        <v>14.81</v>
      </c>
      <c r="S12" s="1">
        <v>13.31</v>
      </c>
      <c r="T12" s="2">
        <f t="shared" si="8"/>
        <v>14.06</v>
      </c>
      <c r="U12" s="1">
        <f t="shared" si="9"/>
        <v>1.0606601717798212</v>
      </c>
    </row>
    <row r="13" spans="1:21" x14ac:dyDescent="0.2">
      <c r="A13" s="1" t="s">
        <v>32</v>
      </c>
      <c r="B13" s="1">
        <v>15.22</v>
      </c>
      <c r="C13" s="1">
        <v>15.26</v>
      </c>
      <c r="D13" s="2">
        <f t="shared" si="0"/>
        <v>15.24</v>
      </c>
      <c r="E13" s="1">
        <f t="shared" si="1"/>
        <v>2.8284271247461298E-2</v>
      </c>
      <c r="F13" s="1">
        <v>12.88</v>
      </c>
      <c r="G13" s="1">
        <v>13.99</v>
      </c>
      <c r="H13" s="2">
        <f t="shared" si="2"/>
        <v>13.435</v>
      </c>
      <c r="I13" s="1">
        <f t="shared" si="3"/>
        <v>0.39244426355853368</v>
      </c>
      <c r="J13" s="1">
        <v>27.55</v>
      </c>
      <c r="K13" s="1">
        <v>26.68</v>
      </c>
      <c r="L13" s="2">
        <f t="shared" si="4"/>
        <v>27.115000000000002</v>
      </c>
      <c r="M13" s="1">
        <f t="shared" si="5"/>
        <v>0.615182899632297</v>
      </c>
      <c r="N13" s="1">
        <v>62.81</v>
      </c>
      <c r="O13" s="1">
        <v>63.94</v>
      </c>
      <c r="P13" s="2">
        <f t="shared" si="6"/>
        <v>63.375</v>
      </c>
      <c r="Q13" s="1">
        <f t="shared" si="7"/>
        <v>0.79903066274079548</v>
      </c>
      <c r="R13" s="1">
        <v>53.94</v>
      </c>
      <c r="S13" s="1">
        <v>49.55</v>
      </c>
      <c r="T13" s="2">
        <f t="shared" si="8"/>
        <v>51.744999999999997</v>
      </c>
      <c r="U13" s="1">
        <f t="shared" si="9"/>
        <v>3.1041987694089439</v>
      </c>
    </row>
    <row r="14" spans="1:2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">
      <c r="A16" s="1"/>
      <c r="B16" s="1"/>
      <c r="C16" s="1"/>
      <c r="D16" s="2"/>
      <c r="E16" s="1"/>
      <c r="F16" s="1"/>
      <c r="G16" s="1"/>
      <c r="H16" s="2"/>
      <c r="I16" s="1"/>
      <c r="J16" s="1"/>
      <c r="K16" s="1"/>
      <c r="L16" s="2"/>
      <c r="M16" s="1"/>
      <c r="N16" s="1"/>
      <c r="O16" s="1"/>
      <c r="P16" s="2"/>
      <c r="Q16" s="1"/>
      <c r="R16" s="1"/>
      <c r="S16" s="1"/>
      <c r="T16" s="2"/>
      <c r="U16" s="1"/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">
      <c r="A19" s="1"/>
      <c r="B19" s="1" t="s">
        <v>18</v>
      </c>
      <c r="C19" s="1"/>
      <c r="D19" s="1"/>
      <c r="E19" s="1"/>
      <c r="F19" s="1"/>
      <c r="G19" s="1"/>
      <c r="H19" s="1" t="s">
        <v>2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">
      <c r="A20" s="1"/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  <c r="G20" s="1"/>
      <c r="H20" s="1" t="s">
        <v>20</v>
      </c>
      <c r="I20" s="1" t="s">
        <v>21</v>
      </c>
      <c r="J20" s="1" t="s">
        <v>22</v>
      </c>
      <c r="K20" s="1" t="s">
        <v>23</v>
      </c>
      <c r="L20" s="1" t="s">
        <v>24</v>
      </c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2">
      <c r="A21" s="1" t="s">
        <v>29</v>
      </c>
      <c r="B21" s="2">
        <v>14.184999999999999</v>
      </c>
      <c r="C21" s="2">
        <v>14.079999999999998</v>
      </c>
      <c r="D21" s="2">
        <v>15.275</v>
      </c>
      <c r="E21" s="2">
        <v>9.5050000000000008</v>
      </c>
      <c r="F21" s="2">
        <v>15.515000000000001</v>
      </c>
      <c r="G21" s="1"/>
      <c r="H21" s="4">
        <v>1.6758430714121171</v>
      </c>
      <c r="I21" s="4">
        <v>1.9304015126392746</v>
      </c>
      <c r="J21" s="4">
        <v>0.91216774773064568</v>
      </c>
      <c r="K21" s="4">
        <v>0.99702056147303209</v>
      </c>
      <c r="L21" s="4">
        <v>1.5485638507985386</v>
      </c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">
      <c r="A22" s="1" t="s">
        <v>30</v>
      </c>
      <c r="B22" s="2">
        <v>53.900000000000006</v>
      </c>
      <c r="C22" s="2">
        <v>56.284999999999997</v>
      </c>
      <c r="D22" s="2">
        <v>42.25</v>
      </c>
      <c r="E22" s="2">
        <v>8.1</v>
      </c>
      <c r="F22" s="2">
        <v>16.355</v>
      </c>
      <c r="G22" s="1"/>
      <c r="H22" s="4">
        <v>2.0506096654409869</v>
      </c>
      <c r="I22" s="4">
        <v>2.2026376233960971</v>
      </c>
      <c r="J22" s="4">
        <v>0.59396969619670237</v>
      </c>
      <c r="K22" s="4">
        <v>1.8384776310850302</v>
      </c>
      <c r="L22" s="4">
        <v>2.9203510063004448</v>
      </c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">
      <c r="A23" s="1" t="s">
        <v>31</v>
      </c>
      <c r="B23" s="2">
        <v>12.58</v>
      </c>
      <c r="C23" s="2">
        <v>12.17</v>
      </c>
      <c r="D23" s="2">
        <v>13.79</v>
      </c>
      <c r="E23" s="2">
        <v>11.83</v>
      </c>
      <c r="F23" s="2">
        <v>14.06</v>
      </c>
      <c r="G23" s="1"/>
      <c r="H23" s="4">
        <v>0.66468037431535554</v>
      </c>
      <c r="I23" s="4">
        <v>0.97580735803743612</v>
      </c>
      <c r="J23" s="4">
        <v>0.69296464556281567</v>
      </c>
      <c r="K23" s="4">
        <v>2.5880108191427587</v>
      </c>
      <c r="L23" s="4">
        <v>1.0606601717798212</v>
      </c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">
      <c r="A24" s="1" t="s">
        <v>32</v>
      </c>
      <c r="B24" s="2">
        <v>15.24</v>
      </c>
      <c r="C24" s="2">
        <v>13.435</v>
      </c>
      <c r="D24" s="2">
        <v>27.115000000000002</v>
      </c>
      <c r="E24" s="2">
        <v>63.375</v>
      </c>
      <c r="F24" s="2">
        <v>51.744999999999997</v>
      </c>
      <c r="G24" s="1"/>
      <c r="H24" s="4">
        <v>2.8284271247461298E-2</v>
      </c>
      <c r="I24" s="4">
        <v>0.39244426355853368</v>
      </c>
      <c r="J24" s="4">
        <v>0.615182899632297</v>
      </c>
      <c r="K24" s="4">
        <v>0.79903066274079548</v>
      </c>
      <c r="L24" s="4">
        <v>3.1041987694089439</v>
      </c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">
      <c r="A25" s="1"/>
      <c r="B25" s="2"/>
      <c r="C25" s="2"/>
      <c r="D25" s="2"/>
      <c r="E25" s="2"/>
      <c r="F25" s="2"/>
      <c r="G25" s="1"/>
      <c r="H25" s="4"/>
      <c r="I25" s="4"/>
      <c r="J25" s="4"/>
      <c r="K25" s="4"/>
      <c r="L25" s="4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">
      <c r="A26" s="1"/>
      <c r="B26" s="2"/>
      <c r="C26" s="2"/>
      <c r="D26" s="2"/>
      <c r="E26" s="2"/>
      <c r="F26" s="2"/>
      <c r="G26" s="1"/>
      <c r="H26" s="4"/>
      <c r="I26" s="4"/>
      <c r="J26" s="4"/>
      <c r="K26" s="4"/>
      <c r="L26" s="4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N30" s="1"/>
      <c r="O30" s="1"/>
      <c r="P30" s="1"/>
      <c r="Q30" s="1"/>
      <c r="R30" s="1"/>
      <c r="S30" s="1"/>
      <c r="T30" s="1"/>
      <c r="U30" s="1"/>
    </row>
    <row r="31" spans="1:21" x14ac:dyDescent="0.2">
      <c r="N31" s="1"/>
      <c r="O31" s="1"/>
      <c r="P31" s="1"/>
      <c r="Q31" s="1"/>
      <c r="R31" s="1"/>
      <c r="S31" s="1"/>
      <c r="T31" s="1"/>
      <c r="U31" s="1"/>
    </row>
    <row r="32" spans="1:21" x14ac:dyDescent="0.2">
      <c r="N32" s="1"/>
      <c r="O32" s="1"/>
      <c r="P32" s="1"/>
      <c r="Q32" s="1"/>
      <c r="R32" s="1"/>
      <c r="S32" s="1"/>
      <c r="T32" s="1"/>
      <c r="U32" s="1"/>
    </row>
    <row r="33" spans="1:21" x14ac:dyDescent="0.2">
      <c r="N33" s="1"/>
      <c r="O33" s="1"/>
      <c r="P33" s="1"/>
      <c r="Q33" s="1"/>
      <c r="R33" s="1"/>
      <c r="S33" s="1"/>
      <c r="T33" s="1"/>
      <c r="U33" s="1"/>
    </row>
    <row r="34" spans="1:21" x14ac:dyDescent="0.2">
      <c r="N34" s="1"/>
      <c r="O34" s="1"/>
      <c r="P34" s="1"/>
      <c r="Q34" s="1"/>
      <c r="R34" s="1"/>
      <c r="S34" s="1"/>
      <c r="T34" s="1"/>
      <c r="U34" s="1"/>
    </row>
    <row r="35" spans="1:21" x14ac:dyDescent="0.2">
      <c r="N35" s="1"/>
      <c r="O35" s="1"/>
      <c r="P35" s="1"/>
      <c r="Q35" s="1"/>
      <c r="R35" s="1"/>
      <c r="S35" s="1"/>
      <c r="T35" s="1"/>
      <c r="U35" s="1"/>
    </row>
    <row r="36" spans="1:21" x14ac:dyDescent="0.2">
      <c r="N36" s="1"/>
      <c r="O36" s="1"/>
      <c r="P36" s="1"/>
      <c r="Q36" s="1"/>
      <c r="R36" s="1"/>
      <c r="S36" s="1"/>
      <c r="T36" s="1"/>
      <c r="U36" s="1"/>
    </row>
    <row r="37" spans="1:21" x14ac:dyDescent="0.2">
      <c r="N37" s="1"/>
      <c r="O37" s="1"/>
      <c r="P37" s="1"/>
      <c r="Q37" s="1"/>
      <c r="R37" s="1"/>
      <c r="S37" s="1"/>
      <c r="T37" s="1"/>
      <c r="U37" s="1"/>
    </row>
    <row r="38" spans="1:2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4A053-83AE-EB46-B441-23311F0537EE}">
  <dimension ref="A1:U40"/>
  <sheetViews>
    <sheetView zoomScale="144" zoomScaleNormal="144" workbookViewId="0"/>
  </sheetViews>
  <sheetFormatPr baseColWidth="10" defaultRowHeight="16" x14ac:dyDescent="0.2"/>
  <sheetData>
    <row r="1" spans="1:21" s="10" customFormat="1" ht="24" customHeight="1" x14ac:dyDescent="0.2">
      <c r="A1" s="9" t="s">
        <v>3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1" x14ac:dyDescent="0.2">
      <c r="A2" s="1"/>
      <c r="B2" s="1" t="s">
        <v>5</v>
      </c>
      <c r="C2" s="1" t="s">
        <v>6</v>
      </c>
      <c r="D2" s="1" t="s">
        <v>4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A3" s="1" t="s">
        <v>29</v>
      </c>
      <c r="B3" s="1">
        <v>31.72</v>
      </c>
      <c r="C3" s="1">
        <v>29.95</v>
      </c>
      <c r="D3" s="1">
        <v>26.61</v>
      </c>
      <c r="E3" s="1">
        <v>27.59</v>
      </c>
      <c r="F3" s="1">
        <v>42.18</v>
      </c>
      <c r="G3" s="1">
        <v>23.86</v>
      </c>
      <c r="H3" s="1">
        <v>17.34</v>
      </c>
      <c r="I3" s="1">
        <v>20.010000000000002</v>
      </c>
      <c r="J3" s="1">
        <v>45.23</v>
      </c>
      <c r="K3" s="1">
        <v>38.880000000000003</v>
      </c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">
      <c r="A4" s="1" t="s">
        <v>30</v>
      </c>
      <c r="B4" s="1">
        <v>50.69</v>
      </c>
      <c r="C4" s="1">
        <v>57</v>
      </c>
      <c r="D4" s="1">
        <v>57.24</v>
      </c>
      <c r="E4" s="1">
        <v>54.53</v>
      </c>
      <c r="F4" s="1">
        <v>28.63</v>
      </c>
      <c r="G4" s="1">
        <v>36.06</v>
      </c>
      <c r="H4" s="1">
        <v>13.75</v>
      </c>
      <c r="I4" s="1">
        <v>15.26</v>
      </c>
      <c r="J4" s="1">
        <v>20</v>
      </c>
      <c r="K4" s="1">
        <v>17.45</v>
      </c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">
      <c r="A5" s="1" t="s">
        <v>31</v>
      </c>
      <c r="B5" s="1">
        <v>8.5299999999999994</v>
      </c>
      <c r="C5" s="1">
        <v>7.12</v>
      </c>
      <c r="D5" s="1">
        <v>6.01</v>
      </c>
      <c r="E5" s="1">
        <v>7</v>
      </c>
      <c r="F5" s="1">
        <v>12.53</v>
      </c>
      <c r="G5" s="1">
        <v>13.62</v>
      </c>
      <c r="H5" s="1">
        <v>10.97</v>
      </c>
      <c r="I5" s="1">
        <v>11.81</v>
      </c>
      <c r="J5" s="1">
        <v>15.27</v>
      </c>
      <c r="K5" s="1">
        <v>16.63</v>
      </c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A6" s="1" t="s">
        <v>32</v>
      </c>
      <c r="B6" s="1">
        <v>7.19</v>
      </c>
      <c r="C6" s="1">
        <v>4.63</v>
      </c>
      <c r="D6" s="1">
        <v>8.69</v>
      </c>
      <c r="E6" s="1">
        <v>9.51</v>
      </c>
      <c r="F6" s="1">
        <v>15.59</v>
      </c>
      <c r="G6" s="1">
        <v>25.25</v>
      </c>
      <c r="H6" s="1">
        <v>54.07</v>
      </c>
      <c r="I6" s="1">
        <v>49.57</v>
      </c>
      <c r="J6" s="1">
        <v>18.82</v>
      </c>
      <c r="K6" s="1">
        <v>25.82</v>
      </c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A9" s="1"/>
      <c r="B9" s="1" t="s">
        <v>5</v>
      </c>
      <c r="C9" s="1" t="s">
        <v>6</v>
      </c>
      <c r="D9" s="1" t="s">
        <v>14</v>
      </c>
      <c r="E9" s="1" t="s">
        <v>27</v>
      </c>
      <c r="F9" s="1" t="s">
        <v>4</v>
      </c>
      <c r="G9" s="1" t="s">
        <v>7</v>
      </c>
      <c r="H9" s="1" t="s">
        <v>15</v>
      </c>
      <c r="I9" s="1" t="s">
        <v>27</v>
      </c>
      <c r="J9" s="1" t="s">
        <v>8</v>
      </c>
      <c r="K9" s="1" t="s">
        <v>9</v>
      </c>
      <c r="L9" s="1" t="s">
        <v>16</v>
      </c>
      <c r="M9" s="3" t="s">
        <v>27</v>
      </c>
      <c r="N9" s="1" t="s">
        <v>10</v>
      </c>
      <c r="O9" s="1" t="s">
        <v>11</v>
      </c>
      <c r="P9" s="1" t="s">
        <v>17</v>
      </c>
      <c r="Q9" s="1" t="s">
        <v>27</v>
      </c>
      <c r="R9" s="1" t="s">
        <v>12</v>
      </c>
      <c r="S9" s="1" t="s">
        <v>13</v>
      </c>
      <c r="T9" s="1" t="s">
        <v>19</v>
      </c>
      <c r="U9" s="1" t="s">
        <v>27</v>
      </c>
    </row>
    <row r="10" spans="1:21" x14ac:dyDescent="0.2">
      <c r="A10" s="1" t="s">
        <v>29</v>
      </c>
      <c r="B10" s="1">
        <v>31.72</v>
      </c>
      <c r="C10" s="1">
        <v>29.95</v>
      </c>
      <c r="D10" s="2">
        <f>AVERAGE(B10:C10)</f>
        <v>30.835000000000001</v>
      </c>
      <c r="E10" s="1">
        <f>STDEV(B10:C10)</f>
        <v>1.2515790027001887</v>
      </c>
      <c r="F10" s="1">
        <v>26.61</v>
      </c>
      <c r="G10" s="1">
        <v>27.59</v>
      </c>
      <c r="H10" s="2">
        <f>AVERAGE(F10:G10)</f>
        <v>27.1</v>
      </c>
      <c r="I10" s="1">
        <f>STDEV(G10:H10)</f>
        <v>0.34648232278140717</v>
      </c>
      <c r="J10" s="1">
        <v>42.18</v>
      </c>
      <c r="K10" s="1">
        <v>23.86</v>
      </c>
      <c r="L10" s="2">
        <f>AVERAGE(J10:K10)</f>
        <v>33.019999999999996</v>
      </c>
      <c r="M10" s="1">
        <f>STDEV(J10:K10)</f>
        <v>12.954196231337555</v>
      </c>
      <c r="N10" s="1">
        <v>17.34</v>
      </c>
      <c r="O10" s="1">
        <v>20.010000000000002</v>
      </c>
      <c r="P10" s="2">
        <f>AVERAGE(N10:O10)</f>
        <v>18.675000000000001</v>
      </c>
      <c r="Q10" s="1">
        <f>STDEV(N10:O10)</f>
        <v>1.8879751057680831</v>
      </c>
      <c r="R10" s="1">
        <v>45.23</v>
      </c>
      <c r="S10" s="1">
        <v>38.880000000000003</v>
      </c>
      <c r="T10" s="2">
        <f>AVERAGE(R10:S10)</f>
        <v>42.055</v>
      </c>
      <c r="U10" s="1">
        <f>STDEV(R10:S10)</f>
        <v>4.4901280605345724</v>
      </c>
    </row>
    <row r="11" spans="1:21" x14ac:dyDescent="0.2">
      <c r="A11" s="1" t="s">
        <v>30</v>
      </c>
      <c r="B11" s="1">
        <v>50.69</v>
      </c>
      <c r="C11" s="1">
        <v>57</v>
      </c>
      <c r="D11" s="2">
        <f t="shared" ref="D11:D13" si="0">AVERAGE(B11:C11)</f>
        <v>53.844999999999999</v>
      </c>
      <c r="E11" s="1">
        <f t="shared" ref="E11:E13" si="1">STDEV(B11:C11)</f>
        <v>4.4618437892871166</v>
      </c>
      <c r="F11" s="1">
        <v>57.24</v>
      </c>
      <c r="G11" s="1">
        <v>54.53</v>
      </c>
      <c r="H11" s="2">
        <f t="shared" ref="H11:H13" si="2">AVERAGE(F11:G11)</f>
        <v>55.885000000000005</v>
      </c>
      <c r="I11" s="1">
        <f t="shared" ref="I11:I13" si="3">STDEV(G11:H11)</f>
        <v>0.95812968850777469</v>
      </c>
      <c r="J11" s="1">
        <v>28.63</v>
      </c>
      <c r="K11" s="1">
        <v>36.06</v>
      </c>
      <c r="L11" s="2">
        <f t="shared" ref="L11:L13" si="4">AVERAGE(J11:K11)</f>
        <v>32.344999999999999</v>
      </c>
      <c r="M11" s="1">
        <f t="shared" ref="M11:M13" si="5">STDEV(J11:K11)</f>
        <v>5.2538033842160781</v>
      </c>
      <c r="N11" s="1">
        <v>13.75</v>
      </c>
      <c r="O11" s="1">
        <v>15.26</v>
      </c>
      <c r="P11" s="2">
        <f t="shared" ref="P11:P13" si="6">AVERAGE(N11:O11)</f>
        <v>14.504999999999999</v>
      </c>
      <c r="Q11" s="1">
        <f t="shared" ref="Q11:Q13" si="7">STDEV(N11:O11)</f>
        <v>1.0677312395916865</v>
      </c>
      <c r="R11" s="1">
        <v>20</v>
      </c>
      <c r="S11" s="1">
        <v>17.45</v>
      </c>
      <c r="T11" s="2">
        <f t="shared" ref="T11:T13" si="8">AVERAGE(R11:S11)</f>
        <v>18.725000000000001</v>
      </c>
      <c r="U11" s="1">
        <f t="shared" ref="U11:U13" si="9">STDEV(R11:S11)</f>
        <v>1.8031222920256966</v>
      </c>
    </row>
    <row r="12" spans="1:21" x14ac:dyDescent="0.2">
      <c r="A12" s="1" t="s">
        <v>31</v>
      </c>
      <c r="B12" s="1">
        <v>8.5299999999999994</v>
      </c>
      <c r="C12" s="1">
        <v>7.12</v>
      </c>
      <c r="D12" s="2">
        <f t="shared" si="0"/>
        <v>7.8249999999999993</v>
      </c>
      <c r="E12" s="1">
        <f t="shared" si="1"/>
        <v>0.99702056147303153</v>
      </c>
      <c r="F12" s="1">
        <v>6.01</v>
      </c>
      <c r="G12" s="1">
        <v>7</v>
      </c>
      <c r="H12" s="2">
        <f t="shared" si="2"/>
        <v>6.5049999999999999</v>
      </c>
      <c r="I12" s="1">
        <f t="shared" si="3"/>
        <v>0.35001785668734109</v>
      </c>
      <c r="J12" s="1">
        <v>12.53</v>
      </c>
      <c r="K12" s="1">
        <v>13.62</v>
      </c>
      <c r="L12" s="2">
        <f t="shared" si="4"/>
        <v>13.074999999999999</v>
      </c>
      <c r="M12" s="1">
        <f t="shared" si="5"/>
        <v>0.77074639149333668</v>
      </c>
      <c r="N12" s="1">
        <v>10.97</v>
      </c>
      <c r="O12" s="1">
        <v>11.81</v>
      </c>
      <c r="P12" s="2">
        <f t="shared" si="6"/>
        <v>11.39</v>
      </c>
      <c r="Q12" s="1">
        <f t="shared" si="7"/>
        <v>0.59396969619669981</v>
      </c>
      <c r="R12" s="1">
        <v>15.27</v>
      </c>
      <c r="S12" s="1">
        <v>16.63</v>
      </c>
      <c r="T12" s="2">
        <f t="shared" si="8"/>
        <v>15.95</v>
      </c>
      <c r="U12" s="1">
        <f t="shared" si="9"/>
        <v>0.96166522241370422</v>
      </c>
    </row>
    <row r="13" spans="1:21" x14ac:dyDescent="0.2">
      <c r="A13" s="1" t="s">
        <v>32</v>
      </c>
      <c r="B13" s="1">
        <v>7.19</v>
      </c>
      <c r="C13" s="1">
        <v>4.63</v>
      </c>
      <c r="D13" s="2">
        <f t="shared" si="0"/>
        <v>5.91</v>
      </c>
      <c r="E13" s="1">
        <f t="shared" si="1"/>
        <v>1.8101933598375641</v>
      </c>
      <c r="F13" s="1">
        <v>8.69</v>
      </c>
      <c r="G13" s="1">
        <v>9.51</v>
      </c>
      <c r="H13" s="2">
        <f t="shared" si="2"/>
        <v>9.1</v>
      </c>
      <c r="I13" s="1">
        <f t="shared" si="3"/>
        <v>0.28991378028648457</v>
      </c>
      <c r="J13" s="1">
        <v>15.59</v>
      </c>
      <c r="K13" s="1">
        <v>25.25</v>
      </c>
      <c r="L13" s="2">
        <f t="shared" si="4"/>
        <v>20.420000000000002</v>
      </c>
      <c r="M13" s="1">
        <f t="shared" si="5"/>
        <v>6.8306515062620372</v>
      </c>
      <c r="N13" s="1">
        <v>54.07</v>
      </c>
      <c r="O13" s="1">
        <v>49.57</v>
      </c>
      <c r="P13" s="2">
        <f t="shared" si="6"/>
        <v>51.82</v>
      </c>
      <c r="Q13" s="1">
        <f t="shared" si="7"/>
        <v>3.1819805153394638</v>
      </c>
      <c r="R13" s="1">
        <v>18.82</v>
      </c>
      <c r="S13" s="1">
        <v>25.82</v>
      </c>
      <c r="T13" s="2">
        <f t="shared" si="8"/>
        <v>22.32</v>
      </c>
      <c r="U13" s="1">
        <f t="shared" si="9"/>
        <v>4.9497474683058327</v>
      </c>
    </row>
    <row r="14" spans="1:21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">
      <c r="A16" s="1"/>
      <c r="B16" s="1"/>
      <c r="C16" s="1"/>
      <c r="D16" s="2"/>
      <c r="E16" s="1"/>
      <c r="F16" s="1"/>
      <c r="G16" s="1"/>
      <c r="H16" s="2"/>
      <c r="I16" s="1"/>
      <c r="J16" s="1"/>
      <c r="K16" s="1"/>
      <c r="L16" s="2"/>
      <c r="M16" s="1"/>
      <c r="N16" s="1"/>
      <c r="O16" s="1"/>
      <c r="P16" s="2"/>
      <c r="Q16" s="1"/>
      <c r="R16" s="1"/>
      <c r="S16" s="1"/>
      <c r="T16" s="2"/>
      <c r="U16" s="1"/>
    </row>
    <row r="17" spans="1:2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2">
      <c r="A19" s="1"/>
      <c r="B19" s="1" t="s">
        <v>18</v>
      </c>
      <c r="C19" s="1"/>
      <c r="D19" s="1"/>
      <c r="E19" s="1"/>
      <c r="F19" s="1"/>
      <c r="G19" s="1"/>
      <c r="H19" s="1" t="s">
        <v>28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">
      <c r="A20" s="1"/>
      <c r="B20" s="1" t="s">
        <v>20</v>
      </c>
      <c r="C20" s="1" t="s">
        <v>21</v>
      </c>
      <c r="D20" s="1" t="s">
        <v>22</v>
      </c>
      <c r="E20" s="1" t="s">
        <v>23</v>
      </c>
      <c r="F20" s="1" t="s">
        <v>24</v>
      </c>
      <c r="G20" s="1"/>
      <c r="H20" s="1" t="s">
        <v>20</v>
      </c>
      <c r="I20" s="1" t="s">
        <v>21</v>
      </c>
      <c r="J20" s="1" t="s">
        <v>22</v>
      </c>
      <c r="K20" s="1" t="s">
        <v>23</v>
      </c>
      <c r="L20" s="1" t="s">
        <v>24</v>
      </c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2">
      <c r="A21" s="1" t="s">
        <v>29</v>
      </c>
      <c r="B21" s="2">
        <v>30.835000000000001</v>
      </c>
      <c r="C21" s="2">
        <v>27.1</v>
      </c>
      <c r="D21" s="2">
        <v>33.019999999999996</v>
      </c>
      <c r="E21" s="2">
        <v>18.675000000000001</v>
      </c>
      <c r="F21" s="2">
        <v>42.055</v>
      </c>
      <c r="G21" s="1"/>
      <c r="H21" s="4">
        <v>1.2515790027001887</v>
      </c>
      <c r="I21" s="4">
        <v>0.34648232278140717</v>
      </c>
      <c r="J21" s="4">
        <v>12.954196231337555</v>
      </c>
      <c r="K21" s="4">
        <v>1.8879751057680831</v>
      </c>
      <c r="L21" s="4">
        <v>4.4901280605345724</v>
      </c>
      <c r="M21" s="1"/>
      <c r="N21" s="1"/>
      <c r="O21" s="1"/>
      <c r="P21" s="1"/>
      <c r="Q21" s="1"/>
      <c r="R21" s="1"/>
      <c r="S21" s="1"/>
      <c r="T21" s="1"/>
      <c r="U21" s="1"/>
    </row>
    <row r="22" spans="1:21" x14ac:dyDescent="0.2">
      <c r="A22" s="1" t="s">
        <v>30</v>
      </c>
      <c r="B22" s="2">
        <v>53.844999999999999</v>
      </c>
      <c r="C22" s="2">
        <v>55.885000000000005</v>
      </c>
      <c r="D22" s="2">
        <v>32.344999999999999</v>
      </c>
      <c r="E22" s="2">
        <v>14.504999999999999</v>
      </c>
      <c r="F22" s="2">
        <v>18.725000000000001</v>
      </c>
      <c r="G22" s="1"/>
      <c r="H22" s="4">
        <v>4.4618437892871166</v>
      </c>
      <c r="I22" s="4">
        <v>0.95812968850777469</v>
      </c>
      <c r="J22" s="4">
        <v>5.2538033842160781</v>
      </c>
      <c r="K22" s="4">
        <v>1.0677312395916865</v>
      </c>
      <c r="L22" s="4">
        <v>1.8031222920256966</v>
      </c>
      <c r="M22" s="1"/>
      <c r="N22" s="1"/>
      <c r="O22" s="1"/>
      <c r="P22" s="1"/>
      <c r="Q22" s="1"/>
      <c r="R22" s="1"/>
      <c r="S22" s="1"/>
      <c r="T22" s="1"/>
      <c r="U22" s="1"/>
    </row>
    <row r="23" spans="1:21" x14ac:dyDescent="0.2">
      <c r="A23" s="1" t="s">
        <v>31</v>
      </c>
      <c r="B23" s="2">
        <v>7.8249999999999993</v>
      </c>
      <c r="C23" s="2">
        <v>6.5049999999999999</v>
      </c>
      <c r="D23" s="2">
        <v>13.074999999999999</v>
      </c>
      <c r="E23" s="2">
        <v>11.39</v>
      </c>
      <c r="F23" s="2">
        <v>15.95</v>
      </c>
      <c r="G23" s="1"/>
      <c r="H23" s="4">
        <v>0.99702056147303153</v>
      </c>
      <c r="I23" s="4">
        <v>0.35001785668734109</v>
      </c>
      <c r="J23" s="4">
        <v>0.77074639149333668</v>
      </c>
      <c r="K23" s="4">
        <v>0.59396969619669981</v>
      </c>
      <c r="L23" s="4">
        <v>0.96166522241370422</v>
      </c>
      <c r="M23" s="1"/>
      <c r="N23" s="1"/>
      <c r="O23" s="1"/>
      <c r="P23" s="1"/>
      <c r="Q23" s="1"/>
      <c r="R23" s="1"/>
      <c r="S23" s="1"/>
      <c r="T23" s="1"/>
      <c r="U23" s="1"/>
    </row>
    <row r="24" spans="1:21" x14ac:dyDescent="0.2">
      <c r="A24" s="1" t="s">
        <v>32</v>
      </c>
      <c r="B24" s="2">
        <v>5.91</v>
      </c>
      <c r="C24" s="2">
        <v>9.1</v>
      </c>
      <c r="D24" s="2">
        <v>20.420000000000002</v>
      </c>
      <c r="E24" s="2">
        <v>51.82</v>
      </c>
      <c r="F24" s="2">
        <v>22.32</v>
      </c>
      <c r="G24" s="1"/>
      <c r="H24" s="4">
        <v>1.8101933598375641</v>
      </c>
      <c r="I24" s="4">
        <v>0.28991378028648457</v>
      </c>
      <c r="J24" s="4">
        <v>6.8306515062620372</v>
      </c>
      <c r="K24" s="4">
        <v>3.1819805153394638</v>
      </c>
      <c r="L24" s="4">
        <v>4.9497474683058327</v>
      </c>
      <c r="M24" s="1"/>
      <c r="N24" s="1"/>
      <c r="O24" s="1"/>
      <c r="P24" s="1"/>
      <c r="Q24" s="1"/>
      <c r="R24" s="1"/>
      <c r="S24" s="1"/>
      <c r="T24" s="1"/>
      <c r="U24" s="1"/>
    </row>
    <row r="25" spans="1:21" x14ac:dyDescent="0.2">
      <c r="A25" s="1"/>
      <c r="B25" s="2"/>
      <c r="C25" s="2"/>
      <c r="D25" s="2"/>
      <c r="E25" s="2"/>
      <c r="F25" s="2"/>
      <c r="G25" s="1"/>
      <c r="H25" s="4"/>
      <c r="I25" s="4"/>
      <c r="J25" s="4"/>
      <c r="K25" s="4"/>
      <c r="L25" s="4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">
      <c r="A26" s="1"/>
      <c r="B26" s="2"/>
      <c r="C26" s="2"/>
      <c r="D26" s="2"/>
      <c r="E26" s="2"/>
      <c r="F26" s="2"/>
      <c r="G26" s="1"/>
      <c r="H26" s="4"/>
      <c r="I26" s="4"/>
      <c r="J26" s="4"/>
      <c r="K26" s="4"/>
      <c r="L26" s="4"/>
      <c r="M26" s="1"/>
      <c r="N26" s="1"/>
      <c r="O26" s="1"/>
      <c r="P26" s="1"/>
      <c r="Q26" s="1"/>
      <c r="R26" s="1"/>
      <c r="S26" s="1"/>
      <c r="T26" s="1"/>
      <c r="U26" s="1"/>
    </row>
    <row r="27" spans="1:21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x14ac:dyDescent="0.2">
      <c r="N30" s="1"/>
      <c r="O30" s="1"/>
      <c r="P30" s="1"/>
      <c r="Q30" s="1"/>
      <c r="R30" s="1"/>
      <c r="S30" s="1"/>
      <c r="T30" s="1"/>
      <c r="U30" s="1"/>
    </row>
    <row r="31" spans="1:21" x14ac:dyDescent="0.2">
      <c r="N31" s="1"/>
      <c r="O31" s="1"/>
      <c r="P31" s="1"/>
      <c r="Q31" s="1"/>
      <c r="R31" s="1"/>
      <c r="S31" s="1"/>
      <c r="T31" s="1"/>
      <c r="U31" s="1"/>
    </row>
    <row r="32" spans="1:21" x14ac:dyDescent="0.2">
      <c r="N32" s="1"/>
      <c r="O32" s="1"/>
      <c r="P32" s="1"/>
      <c r="Q32" s="1"/>
      <c r="R32" s="1"/>
      <c r="S32" s="1"/>
      <c r="T32" s="1"/>
      <c r="U32" s="1"/>
    </row>
    <row r="33" spans="1:21" x14ac:dyDescent="0.2">
      <c r="N33" s="1"/>
      <c r="O33" s="1"/>
      <c r="P33" s="1"/>
      <c r="Q33" s="1"/>
      <c r="R33" s="1"/>
      <c r="S33" s="1"/>
      <c r="T33" s="1"/>
      <c r="U33" s="1"/>
    </row>
    <row r="34" spans="1:21" x14ac:dyDescent="0.2">
      <c r="N34" s="1"/>
      <c r="O34" s="1"/>
      <c r="P34" s="1"/>
      <c r="Q34" s="1"/>
      <c r="R34" s="1"/>
      <c r="S34" s="1"/>
      <c r="T34" s="1"/>
      <c r="U34" s="1"/>
    </row>
    <row r="35" spans="1:21" x14ac:dyDescent="0.2">
      <c r="N35" s="1"/>
      <c r="O35" s="1"/>
      <c r="P35" s="1"/>
      <c r="Q35" s="1"/>
      <c r="R35" s="1"/>
      <c r="S35" s="1"/>
      <c r="T35" s="1"/>
      <c r="U35" s="1"/>
    </row>
    <row r="36" spans="1:21" x14ac:dyDescent="0.2">
      <c r="N36" s="1"/>
      <c r="O36" s="1"/>
      <c r="P36" s="1"/>
      <c r="Q36" s="1"/>
      <c r="R36" s="1"/>
      <c r="S36" s="1"/>
      <c r="T36" s="1"/>
      <c r="U36" s="1"/>
    </row>
    <row r="37" spans="1:21" x14ac:dyDescent="0.2">
      <c r="N37" s="1"/>
      <c r="O37" s="1"/>
      <c r="P37" s="1"/>
      <c r="Q37" s="1"/>
      <c r="R37" s="1"/>
      <c r="S37" s="1"/>
      <c r="T37" s="1"/>
      <c r="U37" s="1"/>
    </row>
    <row r="38" spans="1:2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</sheetData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nexin V, 24H</vt:lpstr>
      <vt:lpstr>Annexin V, 48H</vt:lpstr>
      <vt:lpstr>Annexin V, 72H</vt:lpstr>
      <vt:lpstr>cell cycle, 24H</vt:lpstr>
      <vt:lpstr>cell cycle, 48H</vt:lpstr>
      <vt:lpstr>cell cycle, 7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swal, Sushil (NIH/NHGRI) [E]</dc:creator>
  <cp:lastModifiedBy>Tan, Hua (NIH/NHGRI) [C]</cp:lastModifiedBy>
  <dcterms:created xsi:type="dcterms:W3CDTF">2024-03-14T11:20:21Z</dcterms:created>
  <dcterms:modified xsi:type="dcterms:W3CDTF">2024-03-27T14:39:13Z</dcterms:modified>
</cp:coreProperties>
</file>